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7"/>
  <workbookPr/>
  <mc:AlternateContent xmlns:mc="http://schemas.openxmlformats.org/markup-compatibility/2006">
    <mc:Choice Requires="x15">
      <x15ac:absPath xmlns:x15ac="http://schemas.microsoft.com/office/spreadsheetml/2010/11/ac" url="C:\Users\denny.manual\Dropbox (UFL)\Ferroptosis project\Tables\"/>
    </mc:Choice>
  </mc:AlternateContent>
  <xr:revisionPtr revIDLastSave="0" documentId="13_ncr:1_{5B96989E-5599-4AEE-B5C3-98BF98F2A936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Ferroptposis related gen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10" uniqueCount="2710">
  <si>
    <t>AIFM2</t>
  </si>
  <si>
    <t>GPX4</t>
  </si>
  <si>
    <t>HEPFAL</t>
  </si>
  <si>
    <t>SLC7A11</t>
  </si>
  <si>
    <t>LINC00336</t>
  </si>
  <si>
    <t>LINC00472</t>
  </si>
  <si>
    <t>NFE2L2</t>
  </si>
  <si>
    <t>TP53</t>
  </si>
  <si>
    <t>MIR7-3HG</t>
  </si>
  <si>
    <t>PVT1</t>
  </si>
  <si>
    <t>ACSL4</t>
  </si>
  <si>
    <t>GABPB1-AS1</t>
  </si>
  <si>
    <t>MIR522</t>
  </si>
  <si>
    <t>H19</t>
  </si>
  <si>
    <t>SCARNA5</t>
  </si>
  <si>
    <t>SOD2-OT1</t>
  </si>
  <si>
    <t>TFRC</t>
  </si>
  <si>
    <t>NCOA4</t>
  </si>
  <si>
    <t>TMEM164</t>
  </si>
  <si>
    <t>ZFAS1</t>
  </si>
  <si>
    <t>HMOX1</t>
  </si>
  <si>
    <t>SLC39A7</t>
  </si>
  <si>
    <t>LINC01672</t>
  </si>
  <si>
    <t>SLC3A2</t>
  </si>
  <si>
    <t>RAB4B-EGLN2</t>
  </si>
  <si>
    <t>FTH1</t>
  </si>
  <si>
    <t>SLC40A1</t>
  </si>
  <si>
    <t>TRIM7</t>
  </si>
  <si>
    <t>OIP5-AS1</t>
  </si>
  <si>
    <t>MIR4443</t>
  </si>
  <si>
    <t>SLC1A5</t>
  </si>
  <si>
    <t>PCBP2</t>
  </si>
  <si>
    <t>GCLC</t>
  </si>
  <si>
    <t>VDAC3</t>
  </si>
  <si>
    <t>BDNF-AS</t>
  </si>
  <si>
    <t>PCBP1</t>
  </si>
  <si>
    <t>TMX2-CTNND1</t>
  </si>
  <si>
    <t>ALOX15</t>
  </si>
  <si>
    <t>CBS</t>
  </si>
  <si>
    <t>MIR6852</t>
  </si>
  <si>
    <t>IREB2</t>
  </si>
  <si>
    <t>AKR1C3</t>
  </si>
  <si>
    <t>AKR1C1</t>
  </si>
  <si>
    <t>CISD1</t>
  </si>
  <si>
    <t>AKR1C2</t>
  </si>
  <si>
    <t>HSPB1</t>
  </si>
  <si>
    <t>POR</t>
  </si>
  <si>
    <t>MEG3</t>
  </si>
  <si>
    <t>BECN1</t>
  </si>
  <si>
    <t>CERNA3</t>
  </si>
  <si>
    <t>KEAP1</t>
  </si>
  <si>
    <t>ACSL3</t>
  </si>
  <si>
    <t>FTMT</t>
  </si>
  <si>
    <t>XIST</t>
  </si>
  <si>
    <t>GCH1</t>
  </si>
  <si>
    <t>MAP1LC3B</t>
  </si>
  <si>
    <t>PRNP</t>
  </si>
  <si>
    <t>PHKG2</t>
  </si>
  <si>
    <t>SAT1</t>
  </si>
  <si>
    <t>CP</t>
  </si>
  <si>
    <t>NOX4</t>
  </si>
  <si>
    <t>MAP1LC3C</t>
  </si>
  <si>
    <t>FTL</t>
  </si>
  <si>
    <t>STEAP3</t>
  </si>
  <si>
    <t>OTUB1</t>
  </si>
  <si>
    <t>VDAC2</t>
  </si>
  <si>
    <t>MAP1LC3A</t>
  </si>
  <si>
    <t>DPP4</t>
  </si>
  <si>
    <t>LCN2</t>
  </si>
  <si>
    <t>EMSLR</t>
  </si>
  <si>
    <t>PARK7</t>
  </si>
  <si>
    <t>CYBB</t>
  </si>
  <si>
    <t>LPCAT3</t>
  </si>
  <si>
    <t>YAP1</t>
  </si>
  <si>
    <t>ATG5</t>
  </si>
  <si>
    <t>ATG7</t>
  </si>
  <si>
    <t>ATF4</t>
  </si>
  <si>
    <t>GAS5</t>
  </si>
  <si>
    <t>ZFPM2-AS1</t>
  </si>
  <si>
    <t>TRIM26</t>
  </si>
  <si>
    <t>SCD</t>
  </si>
  <si>
    <t>MSC-AS1</t>
  </si>
  <si>
    <t>FBXW7</t>
  </si>
  <si>
    <t>MIR4435-2HG</t>
  </si>
  <si>
    <t>BACH1</t>
  </si>
  <si>
    <t>ACSL1</t>
  </si>
  <si>
    <t>MIR9-3HG</t>
  </si>
  <si>
    <t>SIRT3</t>
  </si>
  <si>
    <t>KRAS</t>
  </si>
  <si>
    <t>LINC01833</t>
  </si>
  <si>
    <t>HULC</t>
  </si>
  <si>
    <t>MIR93</t>
  </si>
  <si>
    <t>TF</t>
  </si>
  <si>
    <t>LINC01614</t>
  </si>
  <si>
    <t>SNHG16</t>
  </si>
  <si>
    <t>LINC01224</t>
  </si>
  <si>
    <t>HSPA5</t>
  </si>
  <si>
    <t>CYTOR</t>
  </si>
  <si>
    <t>PLXNB2</t>
  </si>
  <si>
    <t>TUG1</t>
  </si>
  <si>
    <t>MIR494</t>
  </si>
  <si>
    <t>SNHG7</t>
  </si>
  <si>
    <t>TRC-GCA24-1</t>
  </si>
  <si>
    <t>HMGB1</t>
  </si>
  <si>
    <t>MIR375</t>
  </si>
  <si>
    <t>ARHGEF26-AS1</t>
  </si>
  <si>
    <t>LINC00665</t>
  </si>
  <si>
    <t>TRA-TGC7-1</t>
  </si>
  <si>
    <t>LINC-ROR</t>
  </si>
  <si>
    <t>WWTR1</t>
  </si>
  <si>
    <t>TMEM161B-DT</t>
  </si>
  <si>
    <t>SNORD46</t>
  </si>
  <si>
    <t>EP300</t>
  </si>
  <si>
    <t>HIF1A</t>
  </si>
  <si>
    <t>SNHG14</t>
  </si>
  <si>
    <t>IL6</t>
  </si>
  <si>
    <t>PRDX6</t>
  </si>
  <si>
    <t>SP1</t>
  </si>
  <si>
    <t>FABP4</t>
  </si>
  <si>
    <t>MIR133B</t>
  </si>
  <si>
    <t>KCNQ1OT1</t>
  </si>
  <si>
    <t>PRKAA1</t>
  </si>
  <si>
    <t>FDFT1</t>
  </si>
  <si>
    <t>TXNRD1</t>
  </si>
  <si>
    <t>ACSL5</t>
  </si>
  <si>
    <t>TMPO-AS1</t>
  </si>
  <si>
    <t>SNORD118</t>
  </si>
  <si>
    <t>LINC01503</t>
  </si>
  <si>
    <t>MYC</t>
  </si>
  <si>
    <t>SOCS1</t>
  </si>
  <si>
    <t>TIGAR</t>
  </si>
  <si>
    <t>TRU-TCA1-1</t>
  </si>
  <si>
    <t>LINC01857</t>
  </si>
  <si>
    <t>CHAC1</t>
  </si>
  <si>
    <t>FANCD2</t>
  </si>
  <si>
    <t>SNORD15A</t>
  </si>
  <si>
    <t>TNF</t>
  </si>
  <si>
    <t>MDM2</t>
  </si>
  <si>
    <t>MIR497</t>
  </si>
  <si>
    <t>MIAT</t>
  </si>
  <si>
    <t>MTOR</t>
  </si>
  <si>
    <t>PDIA4</t>
  </si>
  <si>
    <t>DANCR</t>
  </si>
  <si>
    <t>LINC01063</t>
  </si>
  <si>
    <t>SNHG1</t>
  </si>
  <si>
    <t>CTH</t>
  </si>
  <si>
    <t>SLC11A2</t>
  </si>
  <si>
    <t>GSS</t>
  </si>
  <si>
    <t>HMGCR</t>
  </si>
  <si>
    <t>SLC39A8</t>
  </si>
  <si>
    <t>SLC39A14</t>
  </si>
  <si>
    <t>NOX1</t>
  </si>
  <si>
    <t>COQ2</t>
  </si>
  <si>
    <t>GCLM</t>
  </si>
  <si>
    <t>SLC38A1</t>
  </si>
  <si>
    <t>ACSL6</t>
  </si>
  <si>
    <t>CHMP5</t>
  </si>
  <si>
    <t>CHMP6</t>
  </si>
  <si>
    <t>SAT2</t>
  </si>
  <si>
    <t>GRIK1-AS2</t>
  </si>
  <si>
    <t>RELA</t>
  </si>
  <si>
    <t>GOT1</t>
  </si>
  <si>
    <t>GSK3B</t>
  </si>
  <si>
    <t>NEAT1</t>
  </si>
  <si>
    <t>PKM</t>
  </si>
  <si>
    <t>MGST1</t>
  </si>
  <si>
    <t>MIR214</t>
  </si>
  <si>
    <t>ELAVL1</t>
  </si>
  <si>
    <t>BMAL1</t>
  </si>
  <si>
    <t>TNFAIP3</t>
  </si>
  <si>
    <t>JUN</t>
  </si>
  <si>
    <t>MIRLET7C</t>
  </si>
  <si>
    <t>MIR4668</t>
  </si>
  <si>
    <t>MIR758</t>
  </si>
  <si>
    <t>RBMX</t>
  </si>
  <si>
    <t>HNRNPC</t>
  </si>
  <si>
    <t>SESN2</t>
  </si>
  <si>
    <t>MIR100HG</t>
  </si>
  <si>
    <t>CCDC144NL-AS1</t>
  </si>
  <si>
    <t>VDAC1</t>
  </si>
  <si>
    <t>ARRDC1-AS1</t>
  </si>
  <si>
    <t>SIRT1</t>
  </si>
  <si>
    <t>ALOX5</t>
  </si>
  <si>
    <t>ATF3</t>
  </si>
  <si>
    <t>FZD7</t>
  </si>
  <si>
    <t>PANX1</t>
  </si>
  <si>
    <t>TIMP1</t>
  </si>
  <si>
    <t>HMGCS1</t>
  </si>
  <si>
    <t>H1-3</t>
  </si>
  <si>
    <t>MIR129-1</t>
  </si>
  <si>
    <t>LDHA</t>
  </si>
  <si>
    <t>MIR429</t>
  </si>
  <si>
    <t>FBLN1</t>
  </si>
  <si>
    <t>H2AX</t>
  </si>
  <si>
    <t>GSTZ1</t>
  </si>
  <si>
    <t>GPX3</t>
  </si>
  <si>
    <t>SND1</t>
  </si>
  <si>
    <t>PAX8-AS1</t>
  </si>
  <si>
    <t>ELF3-AS1</t>
  </si>
  <si>
    <t>LINC01094</t>
  </si>
  <si>
    <t>PSMA3-AS1</t>
  </si>
  <si>
    <t>LINC02605</t>
  </si>
  <si>
    <t>OTUD6B-AS1</t>
  </si>
  <si>
    <t>HSPA8</t>
  </si>
  <si>
    <t>HCG18</t>
  </si>
  <si>
    <t>YY1</t>
  </si>
  <si>
    <t>CUL4B</t>
  </si>
  <si>
    <t>PROM2</t>
  </si>
  <si>
    <t>LASTR</t>
  </si>
  <si>
    <t>CBSLR</t>
  </si>
  <si>
    <t>HOTAIRM1</t>
  </si>
  <si>
    <t>SNAI3-AS1</t>
  </si>
  <si>
    <t>LIPE-AS1</t>
  </si>
  <si>
    <t>LINC01871</t>
  </si>
  <si>
    <t>NEDD4L</t>
  </si>
  <si>
    <t>SQLE</t>
  </si>
  <si>
    <t>SOCS2</t>
  </si>
  <si>
    <t>YTHDF2</t>
  </si>
  <si>
    <t>EMP1</t>
  </si>
  <si>
    <t>ACTB</t>
  </si>
  <si>
    <t>KRT18</t>
  </si>
  <si>
    <t>ALB</t>
  </si>
  <si>
    <t>KRT14</t>
  </si>
  <si>
    <t>EEF1A1</t>
  </si>
  <si>
    <t>KRT16</t>
  </si>
  <si>
    <t>KRT6B</t>
  </si>
  <si>
    <t>MIR23A</t>
  </si>
  <si>
    <t>MIR9-1</t>
  </si>
  <si>
    <t>KTN1-AS1</t>
  </si>
  <si>
    <t>LINC00462</t>
  </si>
  <si>
    <t>PGR-AS1</t>
  </si>
  <si>
    <t>CASC9</t>
  </si>
  <si>
    <t>DLEU1</t>
  </si>
  <si>
    <t>LINC00324</t>
  </si>
  <si>
    <t>MIR193A</t>
  </si>
  <si>
    <t>LINC00205</t>
  </si>
  <si>
    <t>SNHG10</t>
  </si>
  <si>
    <t>EIF3J-DT</t>
  </si>
  <si>
    <t>HNRNPA2B1</t>
  </si>
  <si>
    <t>GDNF-AS1</t>
  </si>
  <si>
    <t>HELLS</t>
  </si>
  <si>
    <t>RMST</t>
  </si>
  <si>
    <t>SFTA1P</t>
  </si>
  <si>
    <t>SLCO4A1-AS1</t>
  </si>
  <si>
    <t>LINC02541</t>
  </si>
  <si>
    <t>APOC1</t>
  </si>
  <si>
    <t>MIR320A</t>
  </si>
  <si>
    <t>SNHG17</t>
  </si>
  <si>
    <t>ENO1</t>
  </si>
  <si>
    <t>NQO1</t>
  </si>
  <si>
    <t>LAMP2</t>
  </si>
  <si>
    <t>HOXB-AS3</t>
  </si>
  <si>
    <t>MIR338</t>
  </si>
  <si>
    <t>PELATON</t>
  </si>
  <si>
    <t>C1RL-AS1</t>
  </si>
  <si>
    <t>LINC02446</t>
  </si>
  <si>
    <t>LINC01655</t>
  </si>
  <si>
    <t>STAT3</t>
  </si>
  <si>
    <t>MIR545</t>
  </si>
  <si>
    <t>IRF1</t>
  </si>
  <si>
    <t>DECR1</t>
  </si>
  <si>
    <t>ECH1</t>
  </si>
  <si>
    <t>MIR424</t>
  </si>
  <si>
    <t>DARS1-AS1</t>
  </si>
  <si>
    <t>MYCN</t>
  </si>
  <si>
    <t>DHODH</t>
  </si>
  <si>
    <t>G3BP1</t>
  </si>
  <si>
    <t>MIR142</t>
  </si>
  <si>
    <t>STK11</t>
  </si>
  <si>
    <t>PLA2G6</t>
  </si>
  <si>
    <t>HNRNPD</t>
  </si>
  <si>
    <t>RNU6-1</t>
  </si>
  <si>
    <t>MILIP</t>
  </si>
  <si>
    <t>SREBF2-AS1</t>
  </si>
  <si>
    <t>HSPA9</t>
  </si>
  <si>
    <t>LINC00520</t>
  </si>
  <si>
    <t>ZNF667-AS1</t>
  </si>
  <si>
    <t>ASCL4</t>
  </si>
  <si>
    <t>MAPT-AS1</t>
  </si>
  <si>
    <t>SNCA</t>
  </si>
  <si>
    <t>VIM</t>
  </si>
  <si>
    <t>ATP5F1A</t>
  </si>
  <si>
    <t>ATP5F1B</t>
  </si>
  <si>
    <t>PCBP3</t>
  </si>
  <si>
    <t>IGKC</t>
  </si>
  <si>
    <t>IGHG4</t>
  </si>
  <si>
    <t>NAT10</t>
  </si>
  <si>
    <t>MIR655</t>
  </si>
  <si>
    <t>FSCN1</t>
  </si>
  <si>
    <t>IFITM9P</t>
  </si>
  <si>
    <t>XRCC6</t>
  </si>
  <si>
    <t>PTBP1</t>
  </si>
  <si>
    <t>CCT3</t>
  </si>
  <si>
    <t>ATM</t>
  </si>
  <si>
    <t>SKP2</t>
  </si>
  <si>
    <t>ATG16L1</t>
  </si>
  <si>
    <t>STING1</t>
  </si>
  <si>
    <t>ZFP36</t>
  </si>
  <si>
    <t>MYLK-AS1</t>
  </si>
  <si>
    <t>MIR181D</t>
  </si>
  <si>
    <t>MIR193BHG</t>
  </si>
  <si>
    <t>BAP1</t>
  </si>
  <si>
    <t>MEF2C</t>
  </si>
  <si>
    <t>MIR373</t>
  </si>
  <si>
    <t>LUCAT1</t>
  </si>
  <si>
    <t>SCARNA22</t>
  </si>
  <si>
    <t>NCK1-DT</t>
  </si>
  <si>
    <t>MIR507</t>
  </si>
  <si>
    <t>CKB</t>
  </si>
  <si>
    <t>H2AC1</t>
  </si>
  <si>
    <t>SLC25A5-AS1</t>
  </si>
  <si>
    <t>TGFB1</t>
  </si>
  <si>
    <t>TLR4</t>
  </si>
  <si>
    <t>HNF4A</t>
  </si>
  <si>
    <t>NF2</t>
  </si>
  <si>
    <t>ADCY10</t>
  </si>
  <si>
    <t>ATL1</t>
  </si>
  <si>
    <t>APOL3</t>
  </si>
  <si>
    <t>CRMA</t>
  </si>
  <si>
    <t>SSBP1</t>
  </si>
  <si>
    <t>WTAP</t>
  </si>
  <si>
    <t>MIR155HG</t>
  </si>
  <si>
    <t>LINC00968</t>
  </si>
  <si>
    <t>ERBB2</t>
  </si>
  <si>
    <t>CTNNB1</t>
  </si>
  <si>
    <t>CTSB</t>
  </si>
  <si>
    <t>YWHAE</t>
  </si>
  <si>
    <t>ATF2</t>
  </si>
  <si>
    <t>CDC25A</t>
  </si>
  <si>
    <t>NR1H4</t>
  </si>
  <si>
    <t>BGN</t>
  </si>
  <si>
    <t>RACK1</t>
  </si>
  <si>
    <t>RPL7</t>
  </si>
  <si>
    <t>RPS3A</t>
  </si>
  <si>
    <t>TRIM54</t>
  </si>
  <si>
    <t>SFTA3</t>
  </si>
  <si>
    <t>CD300LD-AS1</t>
  </si>
  <si>
    <t>MIR30E</t>
  </si>
  <si>
    <t>MIR122</t>
  </si>
  <si>
    <t>ZEB1-AS1</t>
  </si>
  <si>
    <t>SLC7A11-AS1</t>
  </si>
  <si>
    <t>MIR372</t>
  </si>
  <si>
    <t>MIR4465</t>
  </si>
  <si>
    <t>TMEM105</t>
  </si>
  <si>
    <t>MIR155</t>
  </si>
  <si>
    <t>PTGES2-AS1</t>
  </si>
  <si>
    <t>LINC01436</t>
  </si>
  <si>
    <t>MIR1273C</t>
  </si>
  <si>
    <t>IDH1</t>
  </si>
  <si>
    <t>PTEN</t>
  </si>
  <si>
    <t>GJA1</t>
  </si>
  <si>
    <t>CAV1</t>
  </si>
  <si>
    <t>PRDX1</t>
  </si>
  <si>
    <t>PRKCB</t>
  </si>
  <si>
    <t>SREBF1</t>
  </si>
  <si>
    <t>IRF8</t>
  </si>
  <si>
    <t>HAMP</t>
  </si>
  <si>
    <t>MBTPS1</t>
  </si>
  <si>
    <t>HDLBP</t>
  </si>
  <si>
    <t>SLC47A1</t>
  </si>
  <si>
    <t>LRFN5</t>
  </si>
  <si>
    <t>PNO1</t>
  </si>
  <si>
    <t>LACTB</t>
  </si>
  <si>
    <t>TRIM69</t>
  </si>
  <si>
    <t>USP35</t>
  </si>
  <si>
    <t>PRRX2</t>
  </si>
  <si>
    <t>PRMT9</t>
  </si>
  <si>
    <t>FOXC2-AS1</t>
  </si>
  <si>
    <t>MIR362</t>
  </si>
  <si>
    <t>MIR27A</t>
  </si>
  <si>
    <t>MIR15B</t>
  </si>
  <si>
    <t>CASC8</t>
  </si>
  <si>
    <t>PSEN1</t>
  </si>
  <si>
    <t>IFNG</t>
  </si>
  <si>
    <t>AHCY</t>
  </si>
  <si>
    <t>EIF2AK3</t>
  </si>
  <si>
    <t>GGT1</t>
  </si>
  <si>
    <t>SPARC</t>
  </si>
  <si>
    <t>GPD2</t>
  </si>
  <si>
    <t>MAT2A</t>
  </si>
  <si>
    <t>SOX2</t>
  </si>
  <si>
    <t>USP14</t>
  </si>
  <si>
    <t>FOXC1</t>
  </si>
  <si>
    <t>GLS2</t>
  </si>
  <si>
    <t>USP11</t>
  </si>
  <si>
    <t>STYK1</t>
  </si>
  <si>
    <t>UBE2G2</t>
  </si>
  <si>
    <t>UBE2J2</t>
  </si>
  <si>
    <t>CERS6</t>
  </si>
  <si>
    <t>NKAP</t>
  </si>
  <si>
    <t>RBMS1</t>
  </si>
  <si>
    <t>PIR</t>
  </si>
  <si>
    <t>KLF11</t>
  </si>
  <si>
    <t>MIOX</t>
  </si>
  <si>
    <t>MARCHF6</t>
  </si>
  <si>
    <t>MIR19A</t>
  </si>
  <si>
    <t>LINC00511</t>
  </si>
  <si>
    <t>LINC01139</t>
  </si>
  <si>
    <t>LOC654780</t>
  </si>
  <si>
    <t>MIR670</t>
  </si>
  <si>
    <t>DUXAP8</t>
  </si>
  <si>
    <t>MIR29A</t>
  </si>
  <si>
    <t>EZH2</t>
  </si>
  <si>
    <t>NFKB1</t>
  </si>
  <si>
    <t>IDH2</t>
  </si>
  <si>
    <t>PHGDH</t>
  </si>
  <si>
    <t>CASK</t>
  </si>
  <si>
    <t>KAT5</t>
  </si>
  <si>
    <t>KDM1A</t>
  </si>
  <si>
    <t>MAPK8</t>
  </si>
  <si>
    <t>DLD</t>
  </si>
  <si>
    <t>ALDH1A1</t>
  </si>
  <si>
    <t>HNRNPA1</t>
  </si>
  <si>
    <t>KRT1</t>
  </si>
  <si>
    <t>CYP24A1</t>
  </si>
  <si>
    <t>KRT5</t>
  </si>
  <si>
    <t>LIFR</t>
  </si>
  <si>
    <t>MDM4</t>
  </si>
  <si>
    <t>SLC11A1</t>
  </si>
  <si>
    <t>ARG2</t>
  </si>
  <si>
    <t>ETFA</t>
  </si>
  <si>
    <t>MCM5</t>
  </si>
  <si>
    <t>STUB1</t>
  </si>
  <si>
    <t>DKK1</t>
  </si>
  <si>
    <t>KRT17</t>
  </si>
  <si>
    <t>LTBP2</t>
  </si>
  <si>
    <t>PPARA</t>
  </si>
  <si>
    <t>TFR2</t>
  </si>
  <si>
    <t>CSTA</t>
  </si>
  <si>
    <t>KRT10</t>
  </si>
  <si>
    <t>KRT6A</t>
  </si>
  <si>
    <t>P4HA1</t>
  </si>
  <si>
    <t>SHC1</t>
  </si>
  <si>
    <t>SNAI2</t>
  </si>
  <si>
    <t>TAGLN</t>
  </si>
  <si>
    <t>TUBA1B</t>
  </si>
  <si>
    <t>FFAR2</t>
  </si>
  <si>
    <t>GRK4</t>
  </si>
  <si>
    <t>KRT2</t>
  </si>
  <si>
    <t>KRT9</t>
  </si>
  <si>
    <t>CPLX2</t>
  </si>
  <si>
    <t>ISYNA1</t>
  </si>
  <si>
    <t>SLC6A14</t>
  </si>
  <si>
    <t>SQOR</t>
  </si>
  <si>
    <t>DCD</t>
  </si>
  <si>
    <t>HCAR1</t>
  </si>
  <si>
    <t>RETREG1</t>
  </si>
  <si>
    <t>YTHDC2</t>
  </si>
  <si>
    <t>PM20D1</t>
  </si>
  <si>
    <t>H4C1</t>
  </si>
  <si>
    <t>IGHG1</t>
  </si>
  <si>
    <t>SERPINB12</t>
  </si>
  <si>
    <t>MITD1</t>
  </si>
  <si>
    <t>NOL10</t>
  </si>
  <si>
    <t>H2BC12</t>
  </si>
  <si>
    <t>MIR302A</t>
  </si>
  <si>
    <t>MYH16</t>
  </si>
  <si>
    <t>LINC00092</t>
  </si>
  <si>
    <t>MIR491</t>
  </si>
  <si>
    <t>LINC00958</t>
  </si>
  <si>
    <t>A2M-AS1</t>
  </si>
  <si>
    <t>ADAMTS9-AS1</t>
  </si>
  <si>
    <t>IRAG1-AS1</t>
  </si>
  <si>
    <t>MIR147A</t>
  </si>
  <si>
    <t>MIR15A</t>
  </si>
  <si>
    <t>MIR587</t>
  </si>
  <si>
    <t>DDX11-AS1</t>
  </si>
  <si>
    <t>IGKV2D-40</t>
  </si>
  <si>
    <t>IGKV3D-20</t>
  </si>
  <si>
    <t>LINC01508</t>
  </si>
  <si>
    <t>MIR365B</t>
  </si>
  <si>
    <t>VTRNA1-1</t>
  </si>
  <si>
    <t>IGKV2-40</t>
  </si>
  <si>
    <t>LINC01836</t>
  </si>
  <si>
    <t>PGM5P3-AS1</t>
  </si>
  <si>
    <t>LINC02154</t>
  </si>
  <si>
    <t>SOD1</t>
  </si>
  <si>
    <t>DDR2</t>
  </si>
  <si>
    <t>BIRC5</t>
  </si>
  <si>
    <t>LONP1</t>
  </si>
  <si>
    <t>SPHK1</t>
  </si>
  <si>
    <t>XBP1</t>
  </si>
  <si>
    <t>CELF2</t>
  </si>
  <si>
    <t>EFEMP1</t>
  </si>
  <si>
    <t>PLTP</t>
  </si>
  <si>
    <t>WDR5</t>
  </si>
  <si>
    <t>CD82</t>
  </si>
  <si>
    <t>FGF4</t>
  </si>
  <si>
    <t>CDCA7</t>
  </si>
  <si>
    <t>PDK4</t>
  </si>
  <si>
    <t>RPL8</t>
  </si>
  <si>
    <t>SGK2</t>
  </si>
  <si>
    <t>ANKRD1</t>
  </si>
  <si>
    <t>ASAH2</t>
  </si>
  <si>
    <t>ELOC</t>
  </si>
  <si>
    <t>ISCA2</t>
  </si>
  <si>
    <t>SYVN1</t>
  </si>
  <si>
    <t>UCHL5</t>
  </si>
  <si>
    <t>USF2</t>
  </si>
  <si>
    <t>MAFG</t>
  </si>
  <si>
    <t>CUL9</t>
  </si>
  <si>
    <t>SHARPIN</t>
  </si>
  <si>
    <t>MTCH1</t>
  </si>
  <si>
    <t>HRNR</t>
  </si>
  <si>
    <t>SMG9</t>
  </si>
  <si>
    <t>HDDC3</t>
  </si>
  <si>
    <t>CISD3</t>
  </si>
  <si>
    <t>YY2</t>
  </si>
  <si>
    <t>LINC02908</t>
  </si>
  <si>
    <t>LINC02913</t>
  </si>
  <si>
    <t>MIR10B</t>
  </si>
  <si>
    <t>MIR30B</t>
  </si>
  <si>
    <t>MIR370</t>
  </si>
  <si>
    <t>MIR431</t>
  </si>
  <si>
    <t>MIR217</t>
  </si>
  <si>
    <t>MIRLET7B</t>
  </si>
  <si>
    <t>SNHG6</t>
  </si>
  <si>
    <t>HAGLROS</t>
  </si>
  <si>
    <t>ILF3-DT</t>
  </si>
  <si>
    <t>MIR1-2</t>
  </si>
  <si>
    <t>BOLA3-DT</t>
  </si>
  <si>
    <t>INKA2-AS1</t>
  </si>
  <si>
    <t>LINC02716</t>
  </si>
  <si>
    <t>MIR3200</t>
  </si>
  <si>
    <t>SNORD95</t>
  </si>
  <si>
    <t>LINC00616</t>
  </si>
  <si>
    <t>LINC01579</t>
  </si>
  <si>
    <t>MIR1287</t>
  </si>
  <si>
    <t>SNHG21</t>
  </si>
  <si>
    <t>LINC02080</t>
  </si>
  <si>
    <t>FOXD1-AS1</t>
  </si>
  <si>
    <t>LINC01956</t>
  </si>
  <si>
    <t>PWAR1</t>
  </si>
  <si>
    <t>ESR1</t>
  </si>
  <si>
    <t>INSR</t>
  </si>
  <si>
    <t>MMP2</t>
  </si>
  <si>
    <t>APP</t>
  </si>
  <si>
    <t>CDKN2A</t>
  </si>
  <si>
    <t>CD36</t>
  </si>
  <si>
    <t>CREB1</t>
  </si>
  <si>
    <t>TYMS</t>
  </si>
  <si>
    <t>HSPG2</t>
  </si>
  <si>
    <t>SLC12A5</t>
  </si>
  <si>
    <t>ZEB1</t>
  </si>
  <si>
    <t>ALDH7A1</t>
  </si>
  <si>
    <t>NAMPT</t>
  </si>
  <si>
    <t>PSAP</t>
  </si>
  <si>
    <t>TFAP2A</t>
  </si>
  <si>
    <t>ALAS2</t>
  </si>
  <si>
    <t>ALDH3A2</t>
  </si>
  <si>
    <t>CD59</t>
  </si>
  <si>
    <t>COX4I1</t>
  </si>
  <si>
    <t>DDB1</t>
  </si>
  <si>
    <t>ERCC6</t>
  </si>
  <si>
    <t>GSTM3</t>
  </si>
  <si>
    <t>ITGB5</t>
  </si>
  <si>
    <t>KDM3B</t>
  </si>
  <si>
    <t>KDM5C</t>
  </si>
  <si>
    <t>OGDH</t>
  </si>
  <si>
    <t>PEBP1</t>
  </si>
  <si>
    <t>SLC25A13</t>
  </si>
  <si>
    <t>SPTLC1</t>
  </si>
  <si>
    <t>TALDO1</t>
  </si>
  <si>
    <t>APEX1</t>
  </si>
  <si>
    <t>ATIC</t>
  </si>
  <si>
    <t>MDH1</t>
  </si>
  <si>
    <t>CTNND1</t>
  </si>
  <si>
    <t>PLAUR</t>
  </si>
  <si>
    <t>UBE2D3</t>
  </si>
  <si>
    <t>ACTR2</t>
  </si>
  <si>
    <t>ADAM15</t>
  </si>
  <si>
    <t>ADSS2</t>
  </si>
  <si>
    <t>CCL5</t>
  </si>
  <si>
    <t>CUL4A</t>
  </si>
  <si>
    <t>MYOF</t>
  </si>
  <si>
    <t>NFE2L1</t>
  </si>
  <si>
    <t>PPIF</t>
  </si>
  <si>
    <t>RBX1</t>
  </si>
  <si>
    <t>RUNX3</t>
  </si>
  <si>
    <t>SETDB1</t>
  </si>
  <si>
    <t>TECR</t>
  </si>
  <si>
    <t>ANXA3</t>
  </si>
  <si>
    <t>EIF5</t>
  </si>
  <si>
    <t>FOSL2</t>
  </si>
  <si>
    <t>H1-4</t>
  </si>
  <si>
    <t>HMGB3</t>
  </si>
  <si>
    <t>LGMN</t>
  </si>
  <si>
    <t>LTBP4</t>
  </si>
  <si>
    <t>METTL3</t>
  </si>
  <si>
    <t>NGLY1</t>
  </si>
  <si>
    <t>NPEPPS</t>
  </si>
  <si>
    <t>PCSK6</t>
  </si>
  <si>
    <t>TMED10</t>
  </si>
  <si>
    <t>CTSE</t>
  </si>
  <si>
    <t>CYB5R1</t>
  </si>
  <si>
    <t>PDSS2</t>
  </si>
  <si>
    <t>SEMA5A</t>
  </si>
  <si>
    <t>TIMP2</t>
  </si>
  <si>
    <t>GABARAPL1</t>
  </si>
  <si>
    <t>H1-2</t>
  </si>
  <si>
    <t>H1-5</t>
  </si>
  <si>
    <t>IGF2BP1</t>
  </si>
  <si>
    <t>PARL</t>
  </si>
  <si>
    <t>RPA3</t>
  </si>
  <si>
    <t>TES</t>
  </si>
  <si>
    <t>ABCB10</t>
  </si>
  <si>
    <t>COX5B</t>
  </si>
  <si>
    <t>DNAJC7</t>
  </si>
  <si>
    <t>SCARA5</t>
  </si>
  <si>
    <t>TNFRSF19</t>
  </si>
  <si>
    <t>CYGB</t>
  </si>
  <si>
    <t>DCAF8</t>
  </si>
  <si>
    <t>ELOB</t>
  </si>
  <si>
    <t>FKBP2</t>
  </si>
  <si>
    <t>NSUN5</t>
  </si>
  <si>
    <t>TBCA</t>
  </si>
  <si>
    <t>TCEA1</t>
  </si>
  <si>
    <t>ACTR1B</t>
  </si>
  <si>
    <t>H1-1</t>
  </si>
  <si>
    <t>MRPL19</t>
  </si>
  <si>
    <t>PFDN6</t>
  </si>
  <si>
    <t>COX7A1</t>
  </si>
  <si>
    <t>CST1</t>
  </si>
  <si>
    <t>IBA57</t>
  </si>
  <si>
    <t>TRIM6</t>
  </si>
  <si>
    <t>UFL1</t>
  </si>
  <si>
    <t>ABCF3</t>
  </si>
  <si>
    <t>CST4</t>
  </si>
  <si>
    <t>PCDH20</t>
  </si>
  <si>
    <t>SH3BGRL3</t>
  </si>
  <si>
    <t>WDR76</t>
  </si>
  <si>
    <t>COMMD10</t>
  </si>
  <si>
    <t>HIVEP3</t>
  </si>
  <si>
    <t>METTL16</t>
  </si>
  <si>
    <t>PAQR3</t>
  </si>
  <si>
    <t>SPCS2</t>
  </si>
  <si>
    <t>FOXN4</t>
  </si>
  <si>
    <t>MAL2</t>
  </si>
  <si>
    <t>ZNF8</t>
  </si>
  <si>
    <t>H1-10</t>
  </si>
  <si>
    <t>SERF2</t>
  </si>
  <si>
    <t>KPRP</t>
  </si>
  <si>
    <t>LINC00473</t>
  </si>
  <si>
    <t>MIR132</t>
  </si>
  <si>
    <t>MIR326</t>
  </si>
  <si>
    <t>MIR499A</t>
  </si>
  <si>
    <t>CARMN</t>
  </si>
  <si>
    <t>LINC-PINT</t>
  </si>
  <si>
    <t>MIR324</t>
  </si>
  <si>
    <t>MIR31HG</t>
  </si>
  <si>
    <t>MIR144</t>
  </si>
  <si>
    <t>LINC00460</t>
  </si>
  <si>
    <t>LINC00239</t>
  </si>
  <si>
    <t>LINC00996</t>
  </si>
  <si>
    <t>ARGLU1-DT</t>
  </si>
  <si>
    <t>DNAJC3-DT</t>
  </si>
  <si>
    <t>HEIH</t>
  </si>
  <si>
    <t>ITGB2-AS1</t>
  </si>
  <si>
    <t>LINC00673</t>
  </si>
  <si>
    <t>MIR552</t>
  </si>
  <si>
    <t>LINC00449</t>
  </si>
  <si>
    <t>ZBTB40-IT1</t>
  </si>
  <si>
    <t>MIR4735</t>
  </si>
  <si>
    <t>MIR6825</t>
  </si>
  <si>
    <t>MIR498</t>
  </si>
  <si>
    <t>AKT1</t>
  </si>
  <si>
    <t>DNMT1</t>
  </si>
  <si>
    <t>CDH2</t>
  </si>
  <si>
    <t>PTGS2</t>
  </si>
  <si>
    <t>USP7</t>
  </si>
  <si>
    <t>TBK1</t>
  </si>
  <si>
    <t>NEDD4</t>
  </si>
  <si>
    <t>FXN</t>
  </si>
  <si>
    <t>SMARCB1</t>
  </si>
  <si>
    <t>ABCB6</t>
  </si>
  <si>
    <t>LTF</t>
  </si>
  <si>
    <t>ACADSB</t>
  </si>
  <si>
    <t>FMR1</t>
  </si>
  <si>
    <t>MEN1</t>
  </si>
  <si>
    <t>PGRMC1</t>
  </si>
  <si>
    <t>PYCR1</t>
  </si>
  <si>
    <t>S100A4</t>
  </si>
  <si>
    <t>ACO1</t>
  </si>
  <si>
    <t>ADIPOR1</t>
  </si>
  <si>
    <t>CX3CL1</t>
  </si>
  <si>
    <t>JAM3</t>
  </si>
  <si>
    <t>KDM4A</t>
  </si>
  <si>
    <t>LGALS1</t>
  </si>
  <si>
    <t>REST</t>
  </si>
  <si>
    <t>CDH4</t>
  </si>
  <si>
    <t>ETV4</t>
  </si>
  <si>
    <t>RHOT1</t>
  </si>
  <si>
    <t>SLC25A10</t>
  </si>
  <si>
    <t>YME1L1</t>
  </si>
  <si>
    <t>CSRP2</t>
  </si>
  <si>
    <t>IGF2BP3</t>
  </si>
  <si>
    <t>PLIN2</t>
  </si>
  <si>
    <t>SEC24B</t>
  </si>
  <si>
    <t>SLC27A5</t>
  </si>
  <si>
    <t>DAZAP1</t>
  </si>
  <si>
    <t>HPCAL1</t>
  </si>
  <si>
    <t>METTL14</t>
  </si>
  <si>
    <t>STEAP1</t>
  </si>
  <si>
    <t>STOML2</t>
  </si>
  <si>
    <t>CIRBP</t>
  </si>
  <si>
    <t>GABPB1</t>
  </si>
  <si>
    <t>RBM15</t>
  </si>
  <si>
    <t>SPINK2</t>
  </si>
  <si>
    <t>TFCP2L1</t>
  </si>
  <si>
    <t>BNC1</t>
  </si>
  <si>
    <t>FBXO31</t>
  </si>
  <si>
    <t>SLIRP</t>
  </si>
  <si>
    <t>ZSCAN25</t>
  </si>
  <si>
    <t>C19orf12</t>
  </si>
  <si>
    <t>ALKBH5</t>
  </si>
  <si>
    <t>ZNF350</t>
  </si>
  <si>
    <t>SCGB1D2</t>
  </si>
  <si>
    <t>PEDS1</t>
  </si>
  <si>
    <t>TMED8</t>
  </si>
  <si>
    <t>MIR127</t>
  </si>
  <si>
    <t>LINC01558</t>
  </si>
  <si>
    <t>MIR106A</t>
  </si>
  <si>
    <t>LINC00240</t>
  </si>
  <si>
    <t>LINC00342</t>
  </si>
  <si>
    <t>ASMTL-AS1</t>
  </si>
  <si>
    <t>BBOX1-AS1</t>
  </si>
  <si>
    <t>TMEM254-AS1</t>
  </si>
  <si>
    <t>OGFRP1</t>
  </si>
  <si>
    <t>PWAR4</t>
  </si>
  <si>
    <t>C8orf76</t>
  </si>
  <si>
    <t>SQSTM1</t>
  </si>
  <si>
    <t>MIR137</t>
  </si>
  <si>
    <t>FLT3</t>
  </si>
  <si>
    <t>NOTCH2</t>
  </si>
  <si>
    <t>CDKN1A</t>
  </si>
  <si>
    <t>ATF6</t>
  </si>
  <si>
    <t>TRPV4</t>
  </si>
  <si>
    <t>TYRO3</t>
  </si>
  <si>
    <t>CA9</t>
  </si>
  <si>
    <t>CEBPA</t>
  </si>
  <si>
    <t>FPR2</t>
  </si>
  <si>
    <t>HMGCL</t>
  </si>
  <si>
    <t>BSG</t>
  </si>
  <si>
    <t>FXR1</t>
  </si>
  <si>
    <t>SIRT6</t>
  </si>
  <si>
    <t>SLC27A4</t>
  </si>
  <si>
    <t>ABCC5</t>
  </si>
  <si>
    <t>TTBK2</t>
  </si>
  <si>
    <t>LASP1</t>
  </si>
  <si>
    <t>AIM2</t>
  </si>
  <si>
    <t>CEP290</t>
  </si>
  <si>
    <t>ITGB8</t>
  </si>
  <si>
    <t>MELTF</t>
  </si>
  <si>
    <t>EIF3H</t>
  </si>
  <si>
    <t>FDX1</t>
  </si>
  <si>
    <t>STC1</t>
  </si>
  <si>
    <t>COPZ1</t>
  </si>
  <si>
    <t>PCDH7</t>
  </si>
  <si>
    <t>HLF</t>
  </si>
  <si>
    <t>PGAM5</t>
  </si>
  <si>
    <t>HECTD3</t>
  </si>
  <si>
    <t>RNF182</t>
  </si>
  <si>
    <t>TRIM59</t>
  </si>
  <si>
    <t>UTP11</t>
  </si>
  <si>
    <t>PCDHB14</t>
  </si>
  <si>
    <t>ATXN8OS</t>
  </si>
  <si>
    <t>TCL6</t>
  </si>
  <si>
    <t>MIR17HG</t>
  </si>
  <si>
    <t>MEG8</t>
  </si>
  <si>
    <t>CACNA1G-AS1</t>
  </si>
  <si>
    <t>MIR29C</t>
  </si>
  <si>
    <t>SNORD104</t>
  </si>
  <si>
    <t>LINC00963</t>
  </si>
  <si>
    <t>CERS6-AS1</t>
  </si>
  <si>
    <t>MIR761</t>
  </si>
  <si>
    <t>MIR501</t>
  </si>
  <si>
    <t>TRAM2-AS1</t>
  </si>
  <si>
    <t>MIR223HG</t>
  </si>
  <si>
    <t>TDRKH-AS1</t>
  </si>
  <si>
    <t>EGFR</t>
  </si>
  <si>
    <t>PDGFRB</t>
  </si>
  <si>
    <t>PCSK9</t>
  </si>
  <si>
    <t>PIM1</t>
  </si>
  <si>
    <t>UBE2N</t>
  </si>
  <si>
    <t>ANO1</t>
  </si>
  <si>
    <t>DPEP1</t>
  </si>
  <si>
    <t>SETD7</t>
  </si>
  <si>
    <t>FADS2</t>
  </si>
  <si>
    <t>FABP1</t>
  </si>
  <si>
    <t>CDK14</t>
  </si>
  <si>
    <t>DNAJB6</t>
  </si>
  <si>
    <t>GALNT14</t>
  </si>
  <si>
    <t>ME1</t>
  </si>
  <si>
    <t>ALG3</t>
  </si>
  <si>
    <t>CHMP1A</t>
  </si>
  <si>
    <t>KLF2</t>
  </si>
  <si>
    <t>QSOX1</t>
  </si>
  <si>
    <t>ARPC1A</t>
  </si>
  <si>
    <t>RSL1D1</t>
  </si>
  <si>
    <t>SOX15</t>
  </si>
  <si>
    <t>MEX3A</t>
  </si>
  <si>
    <t>OLMALINC</t>
  </si>
  <si>
    <t>MIR1231</t>
  </si>
  <si>
    <t>MIR509-1</t>
  </si>
  <si>
    <t>MIR509-3</t>
  </si>
  <si>
    <t>MIR509-2</t>
  </si>
  <si>
    <t>MIR3938</t>
  </si>
  <si>
    <t>ITGA6</t>
  </si>
  <si>
    <t>ADAMTS9-AS2</t>
  </si>
  <si>
    <t>ATP2A1-AS1</t>
  </si>
  <si>
    <t>LINC00886</t>
  </si>
  <si>
    <t>PRKAA2</t>
  </si>
  <si>
    <t>CD44</t>
  </si>
  <si>
    <t>SOD2</t>
  </si>
  <si>
    <t>ALOX12</t>
  </si>
  <si>
    <t>DUOX1</t>
  </si>
  <si>
    <t>ZC3H13</t>
  </si>
  <si>
    <t>FGD5-AS1</t>
  </si>
  <si>
    <t>MALINC1</t>
  </si>
  <si>
    <t>GASAL1</t>
  </si>
  <si>
    <t>RSF1-IT2</t>
  </si>
  <si>
    <t>CASC2</t>
  </si>
  <si>
    <t>FAM106A</t>
  </si>
  <si>
    <t>LINC00242</t>
  </si>
  <si>
    <t>LMO7DN</t>
  </si>
  <si>
    <t>MIR152</t>
  </si>
  <si>
    <t>PCAT1</t>
  </si>
  <si>
    <t>PGM5-AS1</t>
  </si>
  <si>
    <t>LINC03007</t>
  </si>
  <si>
    <t>PXN-AS1</t>
  </si>
  <si>
    <t>SCAT1</t>
  </si>
  <si>
    <t>LINC00680</t>
  </si>
  <si>
    <t>MAPK1</t>
  </si>
  <si>
    <t>PCNA</t>
  </si>
  <si>
    <t>EGLN1</t>
  </si>
  <si>
    <t>MAP3K5</t>
  </si>
  <si>
    <t>TPM1</t>
  </si>
  <si>
    <t>ANXA2</t>
  </si>
  <si>
    <t>MDH2</t>
  </si>
  <si>
    <t>TPM3</t>
  </si>
  <si>
    <t>ANXA5</t>
  </si>
  <si>
    <t>ATP6V1E1</t>
  </si>
  <si>
    <t>FH</t>
  </si>
  <si>
    <t>GNB1</t>
  </si>
  <si>
    <t>PHB1</t>
  </si>
  <si>
    <t>CTSZ</t>
  </si>
  <si>
    <t>LGALS3</t>
  </si>
  <si>
    <t>PRKCSH</t>
  </si>
  <si>
    <t>ANP32A</t>
  </si>
  <si>
    <t>CARS1</t>
  </si>
  <si>
    <t>KRT19</t>
  </si>
  <si>
    <t>RPS3</t>
  </si>
  <si>
    <t>RPS6</t>
  </si>
  <si>
    <t>EIF4H</t>
  </si>
  <si>
    <t>PSMA1</t>
  </si>
  <si>
    <t>PSME1</t>
  </si>
  <si>
    <t>RPL7A</t>
  </si>
  <si>
    <t>SNAP29</t>
  </si>
  <si>
    <t>ANXA4</t>
  </si>
  <si>
    <t>CLTB</t>
  </si>
  <si>
    <t>PSMD8</t>
  </si>
  <si>
    <t>RPS2</t>
  </si>
  <si>
    <t>STOM</t>
  </si>
  <si>
    <t>TPM4</t>
  </si>
  <si>
    <t>FKBP3</t>
  </si>
  <si>
    <t>MYL12A</t>
  </si>
  <si>
    <t>ANP32B</t>
  </si>
  <si>
    <t>TPD52L2</t>
  </si>
  <si>
    <t>TXNL1</t>
  </si>
  <si>
    <t>DECR2</t>
  </si>
  <si>
    <t>DNAJC9</t>
  </si>
  <si>
    <t>PYM1</t>
  </si>
  <si>
    <t>CCDC124</t>
  </si>
  <si>
    <t>MIR34C</t>
  </si>
  <si>
    <t>PRECSIT</t>
  </si>
  <si>
    <t>SNORA66</t>
  </si>
  <si>
    <t>MIR924HG</t>
  </si>
  <si>
    <t>APCDD1L-DT</t>
  </si>
  <si>
    <t>LINC00664</t>
  </si>
  <si>
    <t>ENSG00000229694</t>
  </si>
  <si>
    <t>MIR22HG</t>
  </si>
  <si>
    <t>MYCNOS</t>
  </si>
  <si>
    <t>SNHG8</t>
  </si>
  <si>
    <t>SBF2-AS1</t>
  </si>
  <si>
    <t>LINC01133</t>
  </si>
  <si>
    <t>WAC-AS1</t>
  </si>
  <si>
    <t>EOLA2-DT</t>
  </si>
  <si>
    <t>LINC00908</t>
  </si>
  <si>
    <t>LINP1</t>
  </si>
  <si>
    <t>LINC00844</t>
  </si>
  <si>
    <t>PAXIP1-AS2</t>
  </si>
  <si>
    <t>YTHDF3-DT</t>
  </si>
  <si>
    <t>ZNF236-DT</t>
  </si>
  <si>
    <t>PROX1</t>
  </si>
  <si>
    <t>BEX1</t>
  </si>
  <si>
    <t>G6PD</t>
  </si>
  <si>
    <t>NFS1</t>
  </si>
  <si>
    <t>DOCK8-AS1</t>
  </si>
  <si>
    <t>TP53TG1</t>
  </si>
  <si>
    <t>MIR146B</t>
  </si>
  <si>
    <t>MIR199A2</t>
  </si>
  <si>
    <t>DNM3OS</t>
  </si>
  <si>
    <t>MIR17</t>
  </si>
  <si>
    <t>FALEC</t>
  </si>
  <si>
    <t>MIR497HG</t>
  </si>
  <si>
    <t>TMEM72-AS1</t>
  </si>
  <si>
    <t>LINC00649</t>
  </si>
  <si>
    <t>EPAS1</t>
  </si>
  <si>
    <t>CDK1</t>
  </si>
  <si>
    <t>CAPG</t>
  </si>
  <si>
    <t>HIPK3</t>
  </si>
  <si>
    <t>LINC02910</t>
  </si>
  <si>
    <t>DLX6-AS1</t>
  </si>
  <si>
    <t>LINC02901</t>
  </si>
  <si>
    <t>MIR34A</t>
  </si>
  <si>
    <t>MIR20A</t>
  </si>
  <si>
    <t>MIR335</t>
  </si>
  <si>
    <t>MIR98</t>
  </si>
  <si>
    <t>CBR3-AS1</t>
  </si>
  <si>
    <t>MIR410</t>
  </si>
  <si>
    <t>LINC00702</t>
  </si>
  <si>
    <t>LRP4-AS1</t>
  </si>
  <si>
    <t>LINC00941</t>
  </si>
  <si>
    <t>ITGB1-DT</t>
  </si>
  <si>
    <t>LINC02257</t>
  </si>
  <si>
    <t>MGC32805</t>
  </si>
  <si>
    <t>LINC01215</t>
  </si>
  <si>
    <t>MIR3189</t>
  </si>
  <si>
    <t>NR4A1AS</t>
  </si>
  <si>
    <t>LINC02328</t>
  </si>
  <si>
    <t>PCBP2-OT1</t>
  </si>
  <si>
    <t>RB1</t>
  </si>
  <si>
    <t>MIR140</t>
  </si>
  <si>
    <t>MIR146A</t>
  </si>
  <si>
    <t>MIR378A</t>
  </si>
  <si>
    <t>MIR221</t>
  </si>
  <si>
    <t>MIR222</t>
  </si>
  <si>
    <t>LINC00339</t>
  </si>
  <si>
    <t>LINC01550</t>
  </si>
  <si>
    <t>MIR425</t>
  </si>
  <si>
    <t>TTN-AS1</t>
  </si>
  <si>
    <t>HOXB-AS4</t>
  </si>
  <si>
    <t>GMDS-DT</t>
  </si>
  <si>
    <t>LINC00944</t>
  </si>
  <si>
    <t>MIR6073</t>
  </si>
  <si>
    <t>HILPDA</t>
  </si>
  <si>
    <t>G0S2</t>
  </si>
  <si>
    <t>LINC00632</t>
  </si>
  <si>
    <t>LINC01446</t>
  </si>
  <si>
    <t>MIR4286</t>
  </si>
  <si>
    <t>LINC02432</t>
  </si>
  <si>
    <t>LINC01767</t>
  </si>
  <si>
    <t>MIR664A</t>
  </si>
  <si>
    <t>MIR4458</t>
  </si>
  <si>
    <t>TRR-TCT2-1</t>
  </si>
  <si>
    <t>BCAT2</t>
  </si>
  <si>
    <t>GDPD5</t>
  </si>
  <si>
    <t>MIR874</t>
  </si>
  <si>
    <t>CHKB-CPT1B</t>
  </si>
  <si>
    <t>LRP8</t>
  </si>
  <si>
    <t>MIR106B</t>
  </si>
  <si>
    <t>LPIN1</t>
  </si>
  <si>
    <t>PRC1</t>
  </si>
  <si>
    <t>HADHA</t>
  </si>
  <si>
    <t>RUVBL1</t>
  </si>
  <si>
    <t>CBX3</t>
  </si>
  <si>
    <t>NAP1L1</t>
  </si>
  <si>
    <t>MT1G</t>
  </si>
  <si>
    <t>SLX1A-SULT1A3</t>
  </si>
  <si>
    <t>TGFBR1</t>
  </si>
  <si>
    <t>UCHL1</t>
  </si>
  <si>
    <t>GSTP1</t>
  </si>
  <si>
    <t>PGK1</t>
  </si>
  <si>
    <t>ALDOA</t>
  </si>
  <si>
    <t>FASN</t>
  </si>
  <si>
    <t>TUBA1A</t>
  </si>
  <si>
    <t>UBA1</t>
  </si>
  <si>
    <t>YWHAG</t>
  </si>
  <si>
    <t>ACVR1B</t>
  </si>
  <si>
    <t>ANXA1</t>
  </si>
  <si>
    <t>ENO2</t>
  </si>
  <si>
    <t>GPI</t>
  </si>
  <si>
    <t>HSP90B1</t>
  </si>
  <si>
    <t>MYH9</t>
  </si>
  <si>
    <t>RPL5</t>
  </si>
  <si>
    <t>SMC3</t>
  </si>
  <si>
    <t>TUBB4A</t>
  </si>
  <si>
    <t>YWHAB</t>
  </si>
  <si>
    <t>YWHAZ</t>
  </si>
  <si>
    <t>CFL1</t>
  </si>
  <si>
    <t>DLST</t>
  </si>
  <si>
    <t>DPYSL2</t>
  </si>
  <si>
    <t>EIF4A1</t>
  </si>
  <si>
    <t>GNB3</t>
  </si>
  <si>
    <t>LDHB</t>
  </si>
  <si>
    <t>PRDX2</t>
  </si>
  <si>
    <t>RPSA</t>
  </si>
  <si>
    <t>HP</t>
  </si>
  <si>
    <t>MYH10</t>
  </si>
  <si>
    <t>ACTC1</t>
  </si>
  <si>
    <t>CCT5</t>
  </si>
  <si>
    <t>DUT</t>
  </si>
  <si>
    <t>EWSR1</t>
  </si>
  <si>
    <t>RPL15</t>
  </si>
  <si>
    <t>TRIM28</t>
  </si>
  <si>
    <t>VAPB</t>
  </si>
  <si>
    <t>XRCC5</t>
  </si>
  <si>
    <t>CNBP</t>
  </si>
  <si>
    <t>PDIA3</t>
  </si>
  <si>
    <t>RPA2</t>
  </si>
  <si>
    <t>RPL10</t>
  </si>
  <si>
    <t>RPL26</t>
  </si>
  <si>
    <t>BANF1</t>
  </si>
  <si>
    <t>DHX9</t>
  </si>
  <si>
    <t>ITIH3</t>
  </si>
  <si>
    <t>LRPPRC</t>
  </si>
  <si>
    <t>PROK2</t>
  </si>
  <si>
    <t>RPS7</t>
  </si>
  <si>
    <t>VAPA</t>
  </si>
  <si>
    <t>CCT4</t>
  </si>
  <si>
    <t>HMGN1</t>
  </si>
  <si>
    <t>KHDRBS1</t>
  </si>
  <si>
    <t>RPLP0</t>
  </si>
  <si>
    <t>RPS13</t>
  </si>
  <si>
    <t>CCT6A</t>
  </si>
  <si>
    <t>CCT8</t>
  </si>
  <si>
    <t>HNRNPL</t>
  </si>
  <si>
    <t>NOLC1</t>
  </si>
  <si>
    <t>PLXNA4</t>
  </si>
  <si>
    <t>RPL13A</t>
  </si>
  <si>
    <t>RPL30</t>
  </si>
  <si>
    <t>RPL34</t>
  </si>
  <si>
    <t>RPLP2</t>
  </si>
  <si>
    <t>SNRPA</t>
  </si>
  <si>
    <t>SNU13</t>
  </si>
  <si>
    <t>YBX1</t>
  </si>
  <si>
    <t>HNRNPM</t>
  </si>
  <si>
    <t>MAP4</t>
  </si>
  <si>
    <t>PFN2</t>
  </si>
  <si>
    <t>ALYREF</t>
  </si>
  <si>
    <t>FAM120A</t>
  </si>
  <si>
    <t>HNRNPA3</t>
  </si>
  <si>
    <t>MUC16</t>
  </si>
  <si>
    <t>MYL6B</t>
  </si>
  <si>
    <t>NACA</t>
  </si>
  <si>
    <t>PDIA6</t>
  </si>
  <si>
    <t>RPS4X</t>
  </si>
  <si>
    <t>RUFY1</t>
  </si>
  <si>
    <t>SLC25A31</t>
  </si>
  <si>
    <t>SNRPD1</t>
  </si>
  <si>
    <t>SNRPD2</t>
  </si>
  <si>
    <t>NGB</t>
  </si>
  <si>
    <t>RPL38</t>
  </si>
  <si>
    <t>SNRPF</t>
  </si>
  <si>
    <t>TBC1D5</t>
  </si>
  <si>
    <t>USP44</t>
  </si>
  <si>
    <t>WBP11</t>
  </si>
  <si>
    <t>ERH</t>
  </si>
  <si>
    <t>SNRPC</t>
  </si>
  <si>
    <t>YTHDF3</t>
  </si>
  <si>
    <t>ACTBL2</t>
  </si>
  <si>
    <t>CNTNAP4</t>
  </si>
  <si>
    <t>KSR2</t>
  </si>
  <si>
    <t>RPL36A</t>
  </si>
  <si>
    <t>TEX264</t>
  </si>
  <si>
    <t>ABRAXAS2</t>
  </si>
  <si>
    <t>RUFY3</t>
  </si>
  <si>
    <t>KBTBD3</t>
  </si>
  <si>
    <t>SRSF8</t>
  </si>
  <si>
    <t>H2AC21</t>
  </si>
  <si>
    <t>KIAA1614</t>
  </si>
  <si>
    <t>RTL1</t>
  </si>
  <si>
    <t>TUBA4B</t>
  </si>
  <si>
    <t>IGKV1-5</t>
  </si>
  <si>
    <t>IGLV3-19</t>
  </si>
  <si>
    <t>NET1</t>
  </si>
  <si>
    <t>AIFM1</t>
  </si>
  <si>
    <t>BRD4</t>
  </si>
  <si>
    <t>PDCD1</t>
  </si>
  <si>
    <t>NDUFS7</t>
  </si>
  <si>
    <t>LPIN2</t>
  </si>
  <si>
    <t>SIAH2</t>
  </si>
  <si>
    <t>CIAO1</t>
  </si>
  <si>
    <t>LPIN3</t>
  </si>
  <si>
    <t>CIAO2A</t>
  </si>
  <si>
    <t>OTUD1</t>
  </si>
  <si>
    <t>RPPH1</t>
  </si>
  <si>
    <t>MFGE8</t>
  </si>
  <si>
    <t>AURKA</t>
  </si>
  <si>
    <t>SHH</t>
  </si>
  <si>
    <t>GATA3</t>
  </si>
  <si>
    <t>TGFB2</t>
  </si>
  <si>
    <t>GFRA1</t>
  </si>
  <si>
    <t>PKN2</t>
  </si>
  <si>
    <t>UBR2</t>
  </si>
  <si>
    <t>MIR208A</t>
  </si>
  <si>
    <t>MIR29B2</t>
  </si>
  <si>
    <t>MIR153-2</t>
  </si>
  <si>
    <t>MIR194-1</t>
  </si>
  <si>
    <t>MIR1228</t>
  </si>
  <si>
    <t>MIR572</t>
  </si>
  <si>
    <t>RIPK1</t>
  </si>
  <si>
    <t>MPO</t>
  </si>
  <si>
    <t>TRPV1</t>
  </si>
  <si>
    <t>SPP1</t>
  </si>
  <si>
    <t>EHHADH</t>
  </si>
  <si>
    <t>DLEU2</t>
  </si>
  <si>
    <t>MALAT1</t>
  </si>
  <si>
    <t>MIR21</t>
  </si>
  <si>
    <t>HOXA11-AS</t>
  </si>
  <si>
    <t>MIR148B</t>
  </si>
  <si>
    <t>DHRS4-AS1</t>
  </si>
  <si>
    <t>MIR148A</t>
  </si>
  <si>
    <t>MIR328</t>
  </si>
  <si>
    <t>MIR330</t>
  </si>
  <si>
    <t>MIR369</t>
  </si>
  <si>
    <t>ZNF561-AS1</t>
  </si>
  <si>
    <t>MIR374B</t>
  </si>
  <si>
    <t>MIR376C</t>
  </si>
  <si>
    <t>MIR374A</t>
  </si>
  <si>
    <t>MIR421</t>
  </si>
  <si>
    <t>MIR660</t>
  </si>
  <si>
    <t>PAXIP1-DT</t>
  </si>
  <si>
    <t>ACAP2-IT1</t>
  </si>
  <si>
    <t>LCAL1</t>
  </si>
  <si>
    <t>LINC00648</t>
  </si>
  <si>
    <t>MIR374C</t>
  </si>
  <si>
    <t>BRAF</t>
  </si>
  <si>
    <t>CASP8</t>
  </si>
  <si>
    <t>IDO1</t>
  </si>
  <si>
    <t>UBE2L3</t>
  </si>
  <si>
    <t>SPI1</t>
  </si>
  <si>
    <t>DDIT4</t>
  </si>
  <si>
    <t>RNF31</t>
  </si>
  <si>
    <t>SF3B2</t>
  </si>
  <si>
    <t>IL4I1</t>
  </si>
  <si>
    <t>MCU</t>
  </si>
  <si>
    <t>TRIM36</t>
  </si>
  <si>
    <t>HOTAIR</t>
  </si>
  <si>
    <t>RMRP</t>
  </si>
  <si>
    <t>SNHG12</t>
  </si>
  <si>
    <t>MIR149</t>
  </si>
  <si>
    <t>MIR139</t>
  </si>
  <si>
    <t>MIR182</t>
  </si>
  <si>
    <t>MIR181A2</t>
  </si>
  <si>
    <t>MIR23B</t>
  </si>
  <si>
    <t>PRDM16-DT</t>
  </si>
  <si>
    <t>MIR486-1</t>
  </si>
  <si>
    <t>MIR492</t>
  </si>
  <si>
    <t>MIR608</t>
  </si>
  <si>
    <t>MIR873</t>
  </si>
  <si>
    <t>LINC00926</t>
  </si>
  <si>
    <t>RUNX1-IT1</t>
  </si>
  <si>
    <t>MIR383</t>
  </si>
  <si>
    <t>ST3GAL6-AS1</t>
  </si>
  <si>
    <t>MIR576</t>
  </si>
  <si>
    <t>MIR609</t>
  </si>
  <si>
    <t>SPACA6-AS1</t>
  </si>
  <si>
    <t>MIR4423</t>
  </si>
  <si>
    <t>MIR4715</t>
  </si>
  <si>
    <t>LNCTAM34A</t>
  </si>
  <si>
    <t>MIR1291</t>
  </si>
  <si>
    <t>LINC00538</t>
  </si>
  <si>
    <t>ENSG00000271806</t>
  </si>
  <si>
    <t>CHEK2</t>
  </si>
  <si>
    <t>AR</t>
  </si>
  <si>
    <t>FGFR4</t>
  </si>
  <si>
    <t>FOXO1</t>
  </si>
  <si>
    <t>CDC42</t>
  </si>
  <si>
    <t>CFTR</t>
  </si>
  <si>
    <t>NFKBIA</t>
  </si>
  <si>
    <t>NPM1</t>
  </si>
  <si>
    <t>SMARCA4</t>
  </si>
  <si>
    <t>CAD</t>
  </si>
  <si>
    <t>GNAS</t>
  </si>
  <si>
    <t>VCP</t>
  </si>
  <si>
    <t>CPS1</t>
  </si>
  <si>
    <t>EEF2</t>
  </si>
  <si>
    <t>MALT1</t>
  </si>
  <si>
    <t>MUC1</t>
  </si>
  <si>
    <t>NLRP3</t>
  </si>
  <si>
    <t>GRN</t>
  </si>
  <si>
    <t>IL1B</t>
  </si>
  <si>
    <t>MIF</t>
  </si>
  <si>
    <t>PPARGC1A</t>
  </si>
  <si>
    <t>FHL2</t>
  </si>
  <si>
    <t>HADHB</t>
  </si>
  <si>
    <t>HCFC1</t>
  </si>
  <si>
    <t>HUWE1</t>
  </si>
  <si>
    <t>HTR1D</t>
  </si>
  <si>
    <t>OGT</t>
  </si>
  <si>
    <t>TXN</t>
  </si>
  <si>
    <t>ABCA4</t>
  </si>
  <si>
    <t>C1QBP</t>
  </si>
  <si>
    <t>KPNA2</t>
  </si>
  <si>
    <t>MYO9B</t>
  </si>
  <si>
    <t>RBBP4</t>
  </si>
  <si>
    <t>RPS6KB2</t>
  </si>
  <si>
    <t>RUVBL2</t>
  </si>
  <si>
    <t>SF3B1</t>
  </si>
  <si>
    <t>ULK1</t>
  </si>
  <si>
    <t>ASXL1</t>
  </si>
  <si>
    <t>BAMBI</t>
  </si>
  <si>
    <t>COPB2</t>
  </si>
  <si>
    <t>DIAPH3</t>
  </si>
  <si>
    <t>GUCY1A1</t>
  </si>
  <si>
    <t>KPNB1</t>
  </si>
  <si>
    <t>NNT</t>
  </si>
  <si>
    <t>POLR2B</t>
  </si>
  <si>
    <t>POLR2E</t>
  </si>
  <si>
    <t>PRMT7</t>
  </si>
  <si>
    <t>RB1CC1</t>
  </si>
  <si>
    <t>RPS10</t>
  </si>
  <si>
    <t>AHCYL1</t>
  </si>
  <si>
    <t>ALOX12B</t>
  </si>
  <si>
    <t>ANO6</t>
  </si>
  <si>
    <t>BNIP3L</t>
  </si>
  <si>
    <t>CBX5</t>
  </si>
  <si>
    <t>COPA</t>
  </si>
  <si>
    <t>EFTUD2</t>
  </si>
  <si>
    <t>HAT1</t>
  </si>
  <si>
    <t>MSRB3</t>
  </si>
  <si>
    <t>NLRP2</t>
  </si>
  <si>
    <t>PRPF8</t>
  </si>
  <si>
    <t>RBBP7</t>
  </si>
  <si>
    <t>RPS12</t>
  </si>
  <si>
    <t>RPS27A</t>
  </si>
  <si>
    <t>ALOX15B</t>
  </si>
  <si>
    <t>ARCN1</t>
  </si>
  <si>
    <t>CDO1</t>
  </si>
  <si>
    <t>CISD2</t>
  </si>
  <si>
    <t>COPB1</t>
  </si>
  <si>
    <t>DNAJA1</t>
  </si>
  <si>
    <t>GPX2</t>
  </si>
  <si>
    <t>NLRP7</t>
  </si>
  <si>
    <t>RBM10</t>
  </si>
  <si>
    <t>RPS23</t>
  </si>
  <si>
    <t>TNPO1</t>
  </si>
  <si>
    <t>ALDH1L1</t>
  </si>
  <si>
    <t>ALDH1L2</t>
  </si>
  <si>
    <t>BNIP3</t>
  </si>
  <si>
    <t>COPE</t>
  </si>
  <si>
    <t>COPG1</t>
  </si>
  <si>
    <t>FAT1</t>
  </si>
  <si>
    <t>ID1</t>
  </si>
  <si>
    <t>ID3</t>
  </si>
  <si>
    <t>MAGED2</t>
  </si>
  <si>
    <t>RCN2</t>
  </si>
  <si>
    <t>RPL24</t>
  </si>
  <si>
    <t>UBE2O</t>
  </si>
  <si>
    <t>BTN3A1</t>
  </si>
  <si>
    <t>RPS15</t>
  </si>
  <si>
    <t>TXNIP</t>
  </si>
  <si>
    <t>DLX2</t>
  </si>
  <si>
    <t>DNAJA2</t>
  </si>
  <si>
    <t>NAP1L4</t>
  </si>
  <si>
    <t>PCMT1</t>
  </si>
  <si>
    <t>ASXL2</t>
  </si>
  <si>
    <t>FOXK2</t>
  </si>
  <si>
    <t>HCFC2</t>
  </si>
  <si>
    <t>MUC20</t>
  </si>
  <si>
    <t>RNF113A</t>
  </si>
  <si>
    <t>SIGLEC9</t>
  </si>
  <si>
    <t>ANKHD1</t>
  </si>
  <si>
    <t>COPG2</t>
  </si>
  <si>
    <t>GOLGA4</t>
  </si>
  <si>
    <t>KLHDC2</t>
  </si>
  <si>
    <t>SNRPA1</t>
  </si>
  <si>
    <t>ARMC5</t>
  </si>
  <si>
    <t>GCN1</t>
  </si>
  <si>
    <t>LANCL2</t>
  </si>
  <si>
    <t>NAP1L5</t>
  </si>
  <si>
    <t>RAB13</t>
  </si>
  <si>
    <t>SPRR1A</t>
  </si>
  <si>
    <t>DUSP26</t>
  </si>
  <si>
    <t>FOXK1</t>
  </si>
  <si>
    <t>TRIM46</t>
  </si>
  <si>
    <t>FOXI2</t>
  </si>
  <si>
    <t>OTUD6A</t>
  </si>
  <si>
    <t>FOXI3</t>
  </si>
  <si>
    <t>LINC01554</t>
  </si>
  <si>
    <t>MIR125A</t>
  </si>
  <si>
    <t>PAPPA-AS1</t>
  </si>
  <si>
    <t>MIR590</t>
  </si>
  <si>
    <t>H1-10-AS1</t>
  </si>
  <si>
    <t>LOXL1-AS1</t>
  </si>
  <si>
    <t>MIR124-1</t>
  </si>
  <si>
    <t>MIR199B</t>
  </si>
  <si>
    <t>BCAR4</t>
  </si>
  <si>
    <t>SCARNA10</t>
  </si>
  <si>
    <t>RNF217-AS1</t>
  </si>
  <si>
    <t>LINC00426</t>
  </si>
  <si>
    <t>MIR1306</t>
  </si>
  <si>
    <t>MIR532</t>
  </si>
  <si>
    <t>MIR7-1</t>
  </si>
  <si>
    <t>UNC5B-AS1</t>
  </si>
  <si>
    <t>FAM225A</t>
  </si>
  <si>
    <t>LINC01191</t>
  </si>
  <si>
    <t>MIR502</t>
  </si>
  <si>
    <t>HOXB-AS2</t>
  </si>
  <si>
    <t>LINC01004</t>
  </si>
  <si>
    <t>LINC01060</t>
  </si>
  <si>
    <t>LINC01093</t>
  </si>
  <si>
    <t>MIR329-1</t>
  </si>
  <si>
    <t>ZNF337-AS1</t>
  </si>
  <si>
    <t>EIF2AK3-DT</t>
  </si>
  <si>
    <t>MIR1244-3</t>
  </si>
  <si>
    <t>MIR4485</t>
  </si>
  <si>
    <t>TRP-AGG2-5</t>
  </si>
  <si>
    <t>MT-TP</t>
  </si>
  <si>
    <t>GeneCard ID</t>
  </si>
  <si>
    <t>FHOD1</t>
  </si>
  <si>
    <t>LINC03122</t>
  </si>
  <si>
    <t>TRIM21</t>
  </si>
  <si>
    <t>CD276</t>
  </si>
  <si>
    <t>MIR181B1</t>
  </si>
  <si>
    <t>SLC35F2</t>
  </si>
  <si>
    <t>AMER1</t>
  </si>
  <si>
    <t>KLF15</t>
  </si>
  <si>
    <t>CRIM1</t>
  </si>
  <si>
    <t>MIR9-3</t>
  </si>
  <si>
    <t>MIR656</t>
  </si>
  <si>
    <t>SDCBP2-AS1</t>
  </si>
  <si>
    <t>ITCH</t>
  </si>
  <si>
    <t>TAF15</t>
  </si>
  <si>
    <t>AMBRA1</t>
  </si>
  <si>
    <t>FGFR1</t>
  </si>
  <si>
    <t>ALDH1A3</t>
  </si>
  <si>
    <t>IGFBP7</t>
  </si>
  <si>
    <t>TRPM7</t>
  </si>
  <si>
    <t>KLB</t>
  </si>
  <si>
    <t>FGF21</t>
  </si>
  <si>
    <t>HSDL2</t>
  </si>
  <si>
    <t>MIR486-2</t>
  </si>
  <si>
    <t>BCAP31</t>
  </si>
  <si>
    <t>MBOAT7</t>
  </si>
  <si>
    <t>TRIM11</t>
  </si>
  <si>
    <t>MMD</t>
  </si>
  <si>
    <t>LINC02587</t>
  </si>
  <si>
    <t>PGAM1</t>
  </si>
  <si>
    <t>STC2</t>
  </si>
  <si>
    <t>SLC38A5</t>
  </si>
  <si>
    <t>LOC130062887</t>
  </si>
  <si>
    <t>MIR24-2</t>
  </si>
  <si>
    <t>MIR16-2</t>
  </si>
  <si>
    <t>SLC31A1</t>
  </si>
  <si>
    <t>ZRANB1</t>
  </si>
  <si>
    <t>ABCC1</t>
  </si>
  <si>
    <t>CASP6</t>
  </si>
  <si>
    <t>MIR19B2</t>
  </si>
  <si>
    <t>MAPT</t>
  </si>
  <si>
    <t>MIR138-1</t>
  </si>
  <si>
    <t>CEACAM5</t>
  </si>
  <si>
    <t>CENPF</t>
  </si>
  <si>
    <t>GPX1</t>
  </si>
  <si>
    <t>GC10M070098</t>
  </si>
  <si>
    <t>GC19P001103</t>
  </si>
  <si>
    <t>GC21P047638</t>
  </si>
  <si>
    <t>GC04M138164</t>
  </si>
  <si>
    <t>GC06M033586</t>
  </si>
  <si>
    <t>GC06M092134</t>
  </si>
  <si>
    <t>GC02M177227</t>
  </si>
  <si>
    <t>GC17M007661</t>
  </si>
  <si>
    <t>GC19P102033</t>
  </si>
  <si>
    <t>GC0XM109624</t>
  </si>
  <si>
    <t>GC08P128043</t>
  </si>
  <si>
    <t>GC15P148335</t>
  </si>
  <si>
    <t>GC19P053751</t>
  </si>
  <si>
    <t>GC11M001995</t>
  </si>
  <si>
    <t>GC02P233275</t>
  </si>
  <si>
    <t>GC06M159772</t>
  </si>
  <si>
    <t>GC03M196259</t>
  </si>
  <si>
    <t>GC10M046005</t>
  </si>
  <si>
    <t>GC20P049276</t>
  </si>
  <si>
    <t>GC0XP110002</t>
  </si>
  <si>
    <t>GC22P035380</t>
  </si>
  <si>
    <t>GC11M061959</t>
  </si>
  <si>
    <t>GC06P033200</t>
  </si>
  <si>
    <t>GC01P011469</t>
  </si>
  <si>
    <t>GC19P040778</t>
  </si>
  <si>
    <t>GC11P062856</t>
  </si>
  <si>
    <t>GC02M189560</t>
  </si>
  <si>
    <t>GC19M089107</t>
  </si>
  <si>
    <t>GC05M181193</t>
  </si>
  <si>
    <t>GC15P148101</t>
  </si>
  <si>
    <t>GC12P053452</t>
  </si>
  <si>
    <t>GC07P076302</t>
  </si>
  <si>
    <t>GC03P055940</t>
  </si>
  <si>
    <t>GC06M053497</t>
  </si>
  <si>
    <t>GC08P042392</t>
  </si>
  <si>
    <t>GC11P027466</t>
  </si>
  <si>
    <t>GC02P070087</t>
  </si>
  <si>
    <t>GC11P057712</t>
  </si>
  <si>
    <t>GC17M004630</t>
  </si>
  <si>
    <t>GC19M010486</t>
  </si>
  <si>
    <t>GC21M043053</t>
  </si>
  <si>
    <t>GC09M035710</t>
  </si>
  <si>
    <t>GC15P078437</t>
  </si>
  <si>
    <t>GC22M050274</t>
  </si>
  <si>
    <t>GC10P005035</t>
  </si>
  <si>
    <t>GC10P004963</t>
  </si>
  <si>
    <t>GC10P058269</t>
  </si>
  <si>
    <t>GC10M004987</t>
  </si>
  <si>
    <t>GC07P075899</t>
  </si>
  <si>
    <t>GC06M030184</t>
  </si>
  <si>
    <t>GC14P115583</t>
  </si>
  <si>
    <t>GC17M042810</t>
  </si>
  <si>
    <t>GC08P056101</t>
  </si>
  <si>
    <t>GC02P222860</t>
  </si>
  <si>
    <t>GC05P121851</t>
  </si>
  <si>
    <t>GC0XM073820</t>
  </si>
  <si>
    <t>GC14M054842</t>
  </si>
  <si>
    <t>GC16P087413</t>
  </si>
  <si>
    <t>GC12M006976</t>
  </si>
  <si>
    <t>GC20P004686</t>
  </si>
  <si>
    <t>GC0XP023784</t>
  </si>
  <si>
    <t>GC16P066072</t>
  </si>
  <si>
    <t>GC03M149162</t>
  </si>
  <si>
    <t>GC11M089324</t>
  </si>
  <si>
    <t>GC01M241995</t>
  </si>
  <si>
    <t>GC12M050952</t>
  </si>
  <si>
    <t>GC19P048965</t>
  </si>
  <si>
    <t>GC02P141298</t>
  </si>
  <si>
    <t>GC10P075210</t>
  </si>
  <si>
    <t>GC09P128149</t>
  </si>
  <si>
    <t>GC11P063985</t>
  </si>
  <si>
    <t>GC11P102110</t>
  </si>
  <si>
    <t>GC07P105158</t>
  </si>
  <si>
    <t>GC01P011539</t>
  </si>
  <si>
    <t>GC0XP037780</t>
  </si>
  <si>
    <t>GC06M106045</t>
  </si>
  <si>
    <t>GC03P020252</t>
  </si>
  <si>
    <t>GC22P039519</t>
  </si>
  <si>
    <t>GC01M173947</t>
  </si>
  <si>
    <t>GC08M105466</t>
  </si>
  <si>
    <t>GC20P034546</t>
  </si>
  <si>
    <t>GC09M125234</t>
  </si>
  <si>
    <t>GC10P100347</t>
  </si>
  <si>
    <t>GC02M161992</t>
  </si>
  <si>
    <t>GC02M044921</t>
  </si>
  <si>
    <t>GC08P071828</t>
  </si>
  <si>
    <t>GC22P065232</t>
  </si>
  <si>
    <t>GC14P061695</t>
  </si>
  <si>
    <t>GC04M152321</t>
  </si>
  <si>
    <t>GC02M112750</t>
  </si>
  <si>
    <t>GC04M184755</t>
  </si>
  <si>
    <t>GC21P029194</t>
  </si>
  <si>
    <t>GC11M000215</t>
  </si>
  <si>
    <t>GC06P008468</t>
  </si>
  <si>
    <t>GC07M104746</t>
  </si>
  <si>
    <t>GC03P138152</t>
  </si>
  <si>
    <t>GC12M028437</t>
  </si>
  <si>
    <t>GC02P215717</t>
  </si>
  <si>
    <t>GC17P102459</t>
  </si>
  <si>
    <t>GC15P149232</t>
  </si>
  <si>
    <t>GC19M088637</t>
  </si>
  <si>
    <t>GC02P089050</t>
  </si>
  <si>
    <t>GC22P030969</t>
  </si>
  <si>
    <t>GC14P115619</t>
  </si>
  <si>
    <t>GC09M138601</t>
  </si>
  <si>
    <t>GC13M030456</t>
  </si>
  <si>
    <t>GC17M071542</t>
  </si>
  <si>
    <t>GC03M154024</t>
  </si>
  <si>
    <t>GC19M090181</t>
  </si>
  <si>
    <t>GC06M090560</t>
  </si>
  <si>
    <t>GC18M057054</t>
  </si>
  <si>
    <t>GC03M149517</t>
  </si>
  <si>
    <t>GC05P088278</t>
  </si>
  <si>
    <t>GC01P045956</t>
  </si>
  <si>
    <t>GC15P147532</t>
  </si>
  <si>
    <t>GC07P022725</t>
  </si>
  <si>
    <t>GC01P173477</t>
  </si>
  <si>
    <t>GC12P053380</t>
  </si>
  <si>
    <t>GC01P034802</t>
  </si>
  <si>
    <t>GC03P010026</t>
  </si>
  <si>
    <t>GC02M219001</t>
  </si>
  <si>
    <t>GC08M081478</t>
  </si>
  <si>
    <t>GC06P052148</t>
  </si>
  <si>
    <t>GC11M010310</t>
  </si>
  <si>
    <t>GC05M040759</t>
  </si>
  <si>
    <t>GC05M133975</t>
  </si>
  <si>
    <t>GC08P011795</t>
  </si>
  <si>
    <t>GC12P104215</t>
  </si>
  <si>
    <t>GC10P112374</t>
  </si>
  <si>
    <t>GC08P127735</t>
  </si>
  <si>
    <t>GC18P058044</t>
  </si>
  <si>
    <t>GC11M121080</t>
  </si>
  <si>
    <t>GC12M098512</t>
  </si>
  <si>
    <t>GC17M017010</t>
  </si>
  <si>
    <t>GC09P139387</t>
  </si>
  <si>
    <t>GC08M091059</t>
  </si>
  <si>
    <t>GC16M017940</t>
  </si>
  <si>
    <t>GC12P035900</t>
  </si>
  <si>
    <t>GC16P072008</t>
  </si>
  <si>
    <t>GC19M045478</t>
  </si>
  <si>
    <t>GC02P207663</t>
  </si>
  <si>
    <t>GC15P040952</t>
  </si>
  <si>
    <t>GC11P075400</t>
  </si>
  <si>
    <t>GC06P125492</t>
  </si>
  <si>
    <t>GC12P068808</t>
  </si>
  <si>
    <t>GC17M042313</t>
  </si>
  <si>
    <t>GC17M016820</t>
  </si>
  <si>
    <t>GC22P026646</t>
  </si>
  <si>
    <t>GC01M011106</t>
  </si>
  <si>
    <t>GC04P052712</t>
  </si>
  <si>
    <t>GC03M196631</t>
  </si>
  <si>
    <t>GC01P070411</t>
  </si>
  <si>
    <t>GC05P075336</t>
  </si>
  <si>
    <t>GC20M034928</t>
  </si>
  <si>
    <t>GC08P022367</t>
  </si>
  <si>
    <t>GC04M102252</t>
  </si>
  <si>
    <t>GC0XM100843</t>
  </si>
  <si>
    <t>GC04M083261</t>
  </si>
  <si>
    <t>GC01M093885</t>
  </si>
  <si>
    <t>GC12M046183</t>
  </si>
  <si>
    <t>GC05M131949</t>
  </si>
  <si>
    <t>GC09P033264</t>
  </si>
  <si>
    <t>GC17P080991</t>
  </si>
  <si>
    <t>GC17M007626</t>
  </si>
  <si>
    <t>GC21P029294</t>
  </si>
  <si>
    <t>GC11M065653</t>
  </si>
  <si>
    <t>GC12P100473</t>
  </si>
  <si>
    <t>GC10M099396</t>
  </si>
  <si>
    <t>GC03M119821</t>
  </si>
  <si>
    <t>GC07M149003</t>
  </si>
  <si>
    <t>GC11P084565</t>
  </si>
  <si>
    <t>GC15M072199</t>
  </si>
  <si>
    <t>GC12P016347</t>
  </si>
  <si>
    <t>GC01M172234</t>
  </si>
  <si>
    <t>GC19M007958</t>
  </si>
  <si>
    <t>GC20P044355</t>
  </si>
  <si>
    <t>GC14P050532</t>
  </si>
  <si>
    <t>GC11P013277</t>
  </si>
  <si>
    <t>GC06P137866</t>
  </si>
  <si>
    <t>GC01M058780</t>
  </si>
  <si>
    <t>GC11M121177</t>
  </si>
  <si>
    <t>GC21P017033</t>
  </si>
  <si>
    <t>GC09P111932</t>
  </si>
  <si>
    <t>GC14P115630</t>
  </si>
  <si>
    <t>GC14M026505</t>
  </si>
  <si>
    <t>GC0XM136848</t>
  </si>
  <si>
    <t>GC02P068157</t>
  </si>
  <si>
    <t>GC11M124066</t>
  </si>
  <si>
    <t>GC17P102748</t>
  </si>
  <si>
    <t>GC09M137615</t>
  </si>
  <si>
    <t>GC10P045374</t>
  </si>
  <si>
    <t>GC10P067884</t>
  </si>
  <si>
    <t>GC11P094128</t>
  </si>
  <si>
    <t>GC01P212565</t>
  </si>
  <si>
    <t>GC18P000158</t>
  </si>
  <si>
    <t>GC06M091689</t>
  </si>
  <si>
    <t>GC07P128207</t>
  </si>
  <si>
    <t>GC11P018394</t>
  </si>
  <si>
    <t>GC01P011075</t>
  </si>
  <si>
    <t>GC11M122310</t>
  </si>
  <si>
    <t>GC14P077320</t>
  </si>
  <si>
    <t>GC05P151366</t>
  </si>
  <si>
    <t>GC07P127652</t>
  </si>
  <si>
    <t>GC02P141243</t>
  </si>
  <si>
    <t>GC08P078838</t>
  </si>
  <si>
    <t>GC04P078915</t>
  </si>
  <si>
    <t>GC01M202001</t>
  </si>
  <si>
    <t>GC14M058140</t>
  </si>
  <si>
    <t>GC11M123057</t>
  </si>
  <si>
    <t>GC06M090642</t>
  </si>
  <si>
    <t>GC14P100238</t>
  </si>
  <si>
    <t>GC05M132440</t>
  </si>
  <si>
    <t>GC07M100620</t>
  </si>
  <si>
    <t>GC0XM120524</t>
  </si>
  <si>
    <t>GC02P095274</t>
  </si>
  <si>
    <t>GC10M005602</t>
  </si>
  <si>
    <t>GC01P185319</t>
  </si>
  <si>
    <t>GC07P027095</t>
  </si>
  <si>
    <t>GC16P088663</t>
  </si>
  <si>
    <t>GC19P103178</t>
  </si>
  <si>
    <t>GC02P007723</t>
  </si>
  <si>
    <t>GC14M104769</t>
  </si>
  <si>
    <t>GC08P124998</t>
  </si>
  <si>
    <t>GC12P013196</t>
  </si>
  <si>
    <t>GC07M005527</t>
  </si>
  <si>
    <t>GC12P052948</t>
  </si>
  <si>
    <t>GC04P073397</t>
  </si>
  <si>
    <t>GC17M041582</t>
  </si>
  <si>
    <t>GC06M091272</t>
  </si>
  <si>
    <t>GC17M041609</t>
  </si>
  <si>
    <t>GC12M052446</t>
  </si>
  <si>
    <t>GC19M019649</t>
  </si>
  <si>
    <t>GC14M055687</t>
  </si>
  <si>
    <t>GC13M048576</t>
  </si>
  <si>
    <t>GC11P101131</t>
  </si>
  <si>
    <t>GC08M075132</t>
  </si>
  <si>
    <t>GC02P202537</t>
  </si>
  <si>
    <t>GC01P034773</t>
  </si>
  <si>
    <t>GC13P050551</t>
  </si>
  <si>
    <t>GC17P031559</t>
  </si>
  <si>
    <t>GC17M017017</t>
  </si>
  <si>
    <t>GC21P047681</t>
  </si>
  <si>
    <t>GC14M118664</t>
  </si>
  <si>
    <t>GC15M044727</t>
  </si>
  <si>
    <t>GC07M026174</t>
  </si>
  <si>
    <t>GC0XP056576</t>
  </si>
  <si>
    <t>GC10P106749</t>
  </si>
  <si>
    <t>GC05M044726</t>
  </si>
  <si>
    <t>GC12P097431</t>
  </si>
  <si>
    <t>GC10M010784</t>
  </si>
  <si>
    <t>GC20M062663</t>
  </si>
  <si>
    <t>GC06M113624</t>
  </si>
  <si>
    <t>GC05P037928</t>
  </si>
  <si>
    <t>GC19P044914</t>
  </si>
  <si>
    <t>GC08M022301</t>
  </si>
  <si>
    <t>GC20M038860</t>
  </si>
  <si>
    <t>GC01M008861</t>
  </si>
  <si>
    <t>GC16M069706</t>
  </si>
  <si>
    <t>GC0XM120426</t>
  </si>
  <si>
    <t>GC22P045502</t>
  </si>
  <si>
    <t>GC03M160432</t>
  </si>
  <si>
    <t>GC17P048549</t>
  </si>
  <si>
    <t>GC17M081402</t>
  </si>
  <si>
    <t>GC20P050417</t>
  </si>
  <si>
    <t>GC12P036086</t>
  </si>
  <si>
    <t>GC12P035972</t>
  </si>
  <si>
    <t>GC01M221774</t>
  </si>
  <si>
    <t>GC01P055039</t>
  </si>
  <si>
    <t>GC09P035673</t>
  </si>
  <si>
    <t>GC0XM074287</t>
  </si>
  <si>
    <t>GC08P090001</t>
  </si>
  <si>
    <t>GC19M038815</t>
  </si>
  <si>
    <t>GC0XM134748</t>
  </si>
  <si>
    <t>GC02P141693</t>
  </si>
  <si>
    <t>GC02P015964</t>
  </si>
  <si>
    <t>GC12P093569</t>
  </si>
  <si>
    <t>GC17M058331</t>
  </si>
  <si>
    <t>GC19P001177</t>
  </si>
  <si>
    <t>GC22M076500</t>
  </si>
  <si>
    <t>GC04M082352</t>
  </si>
  <si>
    <t>GC17P102668</t>
  </si>
  <si>
    <t>GC15M067839</t>
  </si>
  <si>
    <t>GC22M076601</t>
  </si>
  <si>
    <t>GC05M138554</t>
  </si>
  <si>
    <t>GC14M055781</t>
  </si>
  <si>
    <t>GC19P056477</t>
  </si>
  <si>
    <t>GC12P107774</t>
  </si>
  <si>
    <t>GC04M089724</t>
  </si>
  <si>
    <t>GC10P017227</t>
  </si>
  <si>
    <t>GC18M046081</t>
  </si>
  <si>
    <t>GC12M059096</t>
  </si>
  <si>
    <t>GC21P045643</t>
  </si>
  <si>
    <t>GC02M092235</t>
  </si>
  <si>
    <t>GC14M118872</t>
  </si>
  <si>
    <t>GC17M045799</t>
  </si>
  <si>
    <t>GC14P115626</t>
  </si>
  <si>
    <t>GC07P005592</t>
  </si>
  <si>
    <t>GC11M069303</t>
  </si>
  <si>
    <t>GC22P065264</t>
  </si>
  <si>
    <t>GC19P000797</t>
  </si>
  <si>
    <t>GC01M156308</t>
  </si>
  <si>
    <t>GC11P108223</t>
  </si>
  <si>
    <t>GC05P036151</t>
  </si>
  <si>
    <t>GC02P233280</t>
  </si>
  <si>
    <t>GC05M139489</t>
  </si>
  <si>
    <t>GC19P039406</t>
  </si>
  <si>
    <t>GC19P013874</t>
  </si>
  <si>
    <t>GC03P123592</t>
  </si>
  <si>
    <t>GC03M052401</t>
  </si>
  <si>
    <t>GC05M088718</t>
  </si>
  <si>
    <t>GC19P103679</t>
  </si>
  <si>
    <t>GC05M091054</t>
  </si>
  <si>
    <t>GC04P003023</t>
  </si>
  <si>
    <t>GC03M136836</t>
  </si>
  <si>
    <t>GC0XM147246</t>
  </si>
  <si>
    <t>GC14M103519</t>
  </si>
  <si>
    <t>GC06M090330</t>
  </si>
  <si>
    <t>GC16P065315</t>
  </si>
  <si>
    <t>GC19M041301</t>
  </si>
  <si>
    <t>GC09P117704</t>
  </si>
  <si>
    <t>GC22P029603</t>
  </si>
  <si>
    <t>GC01M167809</t>
  </si>
  <si>
    <t>GC22M036140</t>
  </si>
  <si>
    <t>GC20M062552</t>
  </si>
  <si>
    <t>GC0XM119444</t>
  </si>
  <si>
    <t>GC07P157688</t>
  </si>
  <si>
    <t>GC06P159725</t>
  </si>
  <si>
    <t>GC17P039687</t>
  </si>
  <si>
    <t>GC03P041194</t>
  </si>
  <si>
    <t>GC08M011842</t>
  </si>
  <si>
    <t>GC17M016100</t>
  </si>
  <si>
    <t>GC03M048283</t>
  </si>
  <si>
    <t>GC0XP153494</t>
  </si>
  <si>
    <t>GC05M182515</t>
  </si>
  <si>
    <t>GC15M088898</t>
  </si>
  <si>
    <t>GC08M073290</t>
  </si>
  <si>
    <t>GC04P151099</t>
  </si>
  <si>
    <t>GC16M067287</t>
  </si>
  <si>
    <t>GC02P027330</t>
  </si>
  <si>
    <t>GC14M036474</t>
  </si>
  <si>
    <t>GC01P040754</t>
  </si>
  <si>
    <t>GC18P058451</t>
  </si>
  <si>
    <t>GC17P102368</t>
  </si>
  <si>
    <t>GC10M031166</t>
  </si>
  <si>
    <t>GC19P103678</t>
  </si>
  <si>
    <t>GC04P138027</t>
  </si>
  <si>
    <t>GC06P140683</t>
  </si>
  <si>
    <t>GC05P061640</t>
  </si>
  <si>
    <t>GC21P025622</t>
  </si>
  <si>
    <t>GC08M056618</t>
  </si>
  <si>
    <t>GC17M081311</t>
  </si>
  <si>
    <t>GC21P025573</t>
  </si>
  <si>
    <t>GC09P139302</t>
  </si>
  <si>
    <t>GC21P036299</t>
  </si>
  <si>
    <t>GC06P154853</t>
  </si>
  <si>
    <t>GC02M208236</t>
  </si>
  <si>
    <t>GC10P106636</t>
  </si>
  <si>
    <t>GC06P126877</t>
  </si>
  <si>
    <t>GC07P116524</t>
  </si>
  <si>
    <t>GC01M045717</t>
  </si>
  <si>
    <t>GC16P065674</t>
  </si>
  <si>
    <t>GC17M017810</t>
  </si>
  <si>
    <t>GC16P085900</t>
  </si>
  <si>
    <t>GC19P102946</t>
  </si>
  <si>
    <t>GC11M004384</t>
  </si>
  <si>
    <t>GC15P073683</t>
  </si>
  <si>
    <t>GC15P045129</t>
  </si>
  <si>
    <t>GC02M241227</t>
  </si>
  <si>
    <t>GC15P150143</t>
  </si>
  <si>
    <t>GC14P043772</t>
  </si>
  <si>
    <t>GC17P019495</t>
  </si>
  <si>
    <t>GC15P148210</t>
  </si>
  <si>
    <t>GC09P129665</t>
  </si>
  <si>
    <t>GC11P078188</t>
  </si>
  <si>
    <t>GC13M045954</t>
  </si>
  <si>
    <t>GC04M147637</t>
  </si>
  <si>
    <t>GC01M198858</t>
  </si>
  <si>
    <t>GC16M086566</t>
  </si>
  <si>
    <t>GC0XP056753</t>
  </si>
  <si>
    <t>GC19M019647</t>
  </si>
  <si>
    <t>GC03P160404</t>
  </si>
  <si>
    <t>GC08M135374</t>
  </si>
  <si>
    <t>GC14P073136</t>
  </si>
  <si>
    <t>GC12M068154</t>
  </si>
  <si>
    <t>GC02M088556</t>
  </si>
  <si>
    <t>GC20M035675</t>
  </si>
  <si>
    <t>GC22P024583</t>
  </si>
  <si>
    <t>GC05M151661</t>
  </si>
  <si>
    <t>GC02P156408</t>
  </si>
  <si>
    <t>GC03P181711</t>
  </si>
  <si>
    <t>GC02P086312</t>
  </si>
  <si>
    <t>GC06P001621</t>
  </si>
  <si>
    <t>GC01M012915</t>
  </si>
  <si>
    <t>GC0XP047232</t>
  </si>
  <si>
    <t>GC02P168459</t>
  </si>
  <si>
    <t>GC12M056470</t>
  </si>
  <si>
    <t>GC0XM015402</t>
  </si>
  <si>
    <t>GC02M160272</t>
  </si>
  <si>
    <t>GC12M028046</t>
  </si>
  <si>
    <t>GC02P010054</t>
  </si>
  <si>
    <t>GC0XM120333</t>
  </si>
  <si>
    <t>GC21M044768</t>
  </si>
  <si>
    <t>GC05P010704</t>
  </si>
  <si>
    <t>GC22P050486</t>
  </si>
  <si>
    <t>GC11M107790</t>
  </si>
  <si>
    <t>GC01M030655</t>
  </si>
  <si>
    <t>GC13P091658</t>
  </si>
  <si>
    <t>GC17M072390</t>
  </si>
  <si>
    <t>GC01M238480</t>
  </si>
  <si>
    <t>GC16M084193</t>
  </si>
  <si>
    <t>GC22P015784</t>
  </si>
  <si>
    <t>GC11P043901</t>
  </si>
  <si>
    <t>GC07M130876</t>
  </si>
  <si>
    <t>GC04P102501</t>
  </si>
  <si>
    <t>GC0XP067544</t>
  </si>
  <si>
    <t>GC15M090083</t>
  </si>
  <si>
    <t>GC01P119660</t>
  </si>
  <si>
    <t>GC0XM041514</t>
  </si>
  <si>
    <t>GC11P065711</t>
  </si>
  <si>
    <t>GC10P048306</t>
  </si>
  <si>
    <t>GC07P107901</t>
  </si>
  <si>
    <t>GC01P023019</t>
  </si>
  <si>
    <t>GC09M072900</t>
  </si>
  <si>
    <t>GC12P054280</t>
  </si>
  <si>
    <t>GC12M052674</t>
  </si>
  <si>
    <t>GC20M054153</t>
  </si>
  <si>
    <t>GC05M038475</t>
  </si>
  <si>
    <t>GC01P204516</t>
  </si>
  <si>
    <t>GC14P067619</t>
  </si>
  <si>
    <t>GC15M144559</t>
  </si>
  <si>
    <t>GC12M052514</t>
  </si>
  <si>
    <t>GC02P218382</t>
  </si>
  <si>
    <t>GC16P064961</t>
  </si>
  <si>
    <t>GC17M041619</t>
  </si>
  <si>
    <t>GC22P035400</t>
  </si>
  <si>
    <t>GC22P046150</t>
  </si>
  <si>
    <t>GC03P122325</t>
  </si>
  <si>
    <t>GC10P052314</t>
  </si>
  <si>
    <t>GC14M074498</t>
  </si>
  <si>
    <t>GC11P117199</t>
  </si>
  <si>
    <t>GC12M049127</t>
  </si>
  <si>
    <t>GC17M040818</t>
  </si>
  <si>
    <t>GC12M052488</t>
  </si>
  <si>
    <t>GC10M073007</t>
  </si>
  <si>
    <t>GC08M048917</t>
  </si>
  <si>
    <t>GC04P002963</t>
  </si>
  <si>
    <t>GC12M052764</t>
  </si>
  <si>
    <t>GC19P102949</t>
  </si>
  <si>
    <t>GC17M041565</t>
  </si>
  <si>
    <t>GC0XP116436</t>
  </si>
  <si>
    <t>GC15P148241</t>
  </si>
  <si>
    <t>GC19M018434</t>
  </si>
  <si>
    <t>GC05M016559</t>
  </si>
  <si>
    <t>GC0XM064185</t>
  </si>
  <si>
    <t>GC03M126293</t>
  </si>
  <si>
    <t>GC05P113513</t>
  </si>
  <si>
    <t>GC02P036355</t>
  </si>
  <si>
    <t>GC12M054644</t>
  </si>
  <si>
    <t>GC12M122726</t>
  </si>
  <si>
    <t>GC14M105736</t>
  </si>
  <si>
    <t>GC06P125261</t>
  </si>
  <si>
    <t>GC02M100563</t>
  </si>
  <si>
    <t>GC01M205829</t>
  </si>
  <si>
    <t>GC02M010562</t>
  </si>
  <si>
    <t>GC18P063556</t>
  </si>
  <si>
    <t>GC06M090421</t>
  </si>
  <si>
    <t>GC09P020716</t>
  </si>
  <si>
    <t>GC09M107697</t>
  </si>
  <si>
    <t>GC04M112909</t>
  </si>
  <si>
    <t>GC15P089368</t>
  </si>
  <si>
    <t>GC11M012877</t>
  </si>
  <si>
    <t>GC09M120244</t>
  </si>
  <si>
    <t>GC13M050049</t>
  </si>
  <si>
    <t>GC07P099238</t>
  </si>
  <si>
    <t>GC12P009065</t>
  </si>
  <si>
    <t>GC14P115627</t>
  </si>
  <si>
    <t>GC03P064549</t>
  </si>
  <si>
    <t>GC12M031020</t>
  </si>
  <si>
    <t>GC11P010541</t>
  </si>
  <si>
    <t>GC02P092956</t>
  </si>
  <si>
    <t>GC06P106784</t>
  </si>
  <si>
    <t>GC02M092276</t>
  </si>
  <si>
    <t>GC02P092979</t>
  </si>
  <si>
    <t>GC17P101142</t>
  </si>
  <si>
    <t>GC20P001273</t>
  </si>
  <si>
    <t>GC09M090300</t>
  </si>
  <si>
    <t>GC19P101823</t>
  </si>
  <si>
    <t>GC09P000073</t>
  </si>
  <si>
    <t>GC05P151771</t>
  </si>
  <si>
    <t>GC0XM014558</t>
  </si>
  <si>
    <t>GC21P031659</t>
  </si>
  <si>
    <t>GC01P163748</t>
  </si>
  <si>
    <t>GC20P034363</t>
  </si>
  <si>
    <t>GC22M028794</t>
  </si>
  <si>
    <t>GC17P078214</t>
  </si>
  <si>
    <t>GC19M005691</t>
  </si>
  <si>
    <t>GC17P076376</t>
  </si>
  <si>
    <t>GC10P010462</t>
  </si>
  <si>
    <t>GC11P044564</t>
  </si>
  <si>
    <t>GC02M055865</t>
  </si>
  <si>
    <t>GC11M121396</t>
  </si>
  <si>
    <t>GC0XP119236</t>
  </si>
  <si>
    <t>GC07M095583</t>
  </si>
  <si>
    <t>GC17P101242</t>
  </si>
  <si>
    <t>GC09P134135</t>
  </si>
  <si>
    <t>GC10M050182</t>
  </si>
  <si>
    <t>GC02P173354</t>
  </si>
  <si>
    <t>GC10M090912</t>
  </si>
  <si>
    <t>GC19P035268</t>
  </si>
  <si>
    <t>GC14P074493</t>
  </si>
  <si>
    <t>GC20P043558</t>
  </si>
  <si>
    <t>GC01M193012</t>
  </si>
  <si>
    <t>GC17M081918</t>
  </si>
  <si>
    <t>GC08M144098</t>
  </si>
  <si>
    <t>GC11M120823</t>
  </si>
  <si>
    <t>GC06P043182</t>
  </si>
  <si>
    <t>GC06M090892</t>
  </si>
  <si>
    <t>GC01M152212</t>
  </si>
  <si>
    <t>GC19M043727</t>
  </si>
  <si>
    <t>GC17P038730</t>
  </si>
  <si>
    <t>GC15M090929</t>
  </si>
  <si>
    <t>GC0XP021855</t>
  </si>
  <si>
    <t>GC02P176150</t>
  </si>
  <si>
    <t>GC08M134800</t>
  </si>
  <si>
    <t>GC14P114595</t>
  </si>
  <si>
    <t>GC14P114593</t>
  </si>
  <si>
    <t>GC22P065374</t>
  </si>
  <si>
    <t>GC09P139900</t>
  </si>
  <si>
    <t>GC08M066921</t>
  </si>
  <si>
    <t>GC09P139386</t>
  </si>
  <si>
    <t>GC22P030731</t>
  </si>
  <si>
    <t>GC05M181243</t>
  </si>
  <si>
    <t>GC02P176350</t>
  </si>
  <si>
    <t>GC19M019438</t>
  </si>
  <si>
    <t>GC18M033019</t>
  </si>
  <si>
    <t>GC01P111740</t>
  </si>
  <si>
    <t>GC02P074146</t>
  </si>
  <si>
    <t>GC11P047355</t>
  </si>
  <si>
    <t>GC04M137978</t>
  </si>
  <si>
    <t>GC15M145023</t>
  </si>
  <si>
    <t>GC17P102479</t>
  </si>
  <si>
    <t>GC10M098395</t>
  </si>
  <si>
    <t>GC15P149011</t>
  </si>
  <si>
    <t>GC05P073446</t>
  </si>
  <si>
    <t>GC02M118758</t>
  </si>
  <si>
    <t>GC15P025135</t>
  </si>
  <si>
    <t>GC08M038400</t>
  </si>
  <si>
    <t>GC06P151656</t>
  </si>
  <si>
    <t>GC16P067771</t>
  </si>
  <si>
    <t>GC09M021967</t>
  </si>
  <si>
    <t>GC0XM154593</t>
  </si>
  <si>
    <t>GC07P080369</t>
  </si>
  <si>
    <t>GC02P207529</t>
  </si>
  <si>
    <t>GC20P046021</t>
  </si>
  <si>
    <t>GC10P031318</t>
  </si>
  <si>
    <t>GC07M106248</t>
  </si>
  <si>
    <t>GC06M010393</t>
  </si>
  <si>
    <t>GC17P019648</t>
  </si>
  <si>
    <t>GC10M049454</t>
  </si>
  <si>
    <t>GC05P138352</t>
  </si>
  <si>
    <t>GC0XM053176</t>
  </si>
  <si>
    <t>GC12P118147</t>
  </si>
  <si>
    <t>GC0XM055009</t>
  </si>
  <si>
    <t>GC15P100877</t>
  </si>
  <si>
    <t>GC11M121015</t>
  </si>
  <si>
    <t>GC04M057030</t>
  </si>
  <si>
    <t>GC17M035871</t>
  </si>
  <si>
    <t>GC15M050552</t>
  </si>
  <si>
    <t>GC04M102794</t>
  </si>
  <si>
    <t>GC13P113208</t>
  </si>
  <si>
    <t>GC06P127117</t>
  </si>
  <si>
    <t>GC22P037675</t>
  </si>
  <si>
    <t>GC03M025718</t>
  </si>
  <si>
    <t>GC22P040951</t>
  </si>
  <si>
    <t>GC01M024899</t>
  </si>
  <si>
    <t>GC01P150926</t>
  </si>
  <si>
    <t>GC06M107152</t>
  </si>
  <si>
    <t>GC05M009036</t>
  </si>
  <si>
    <t>GC01M202964</t>
  </si>
  <si>
    <t>GC02P028392</t>
  </si>
  <si>
    <t>GC12P010212</t>
  </si>
  <si>
    <t>GC06M090360</t>
  </si>
  <si>
    <t>GC04P039408</t>
  </si>
  <si>
    <t>GC01M229516</t>
  </si>
  <si>
    <t>GC19P103408</t>
  </si>
  <si>
    <t>GC17P101869</t>
  </si>
  <si>
    <t>GC17P101823</t>
  </si>
  <si>
    <t>GC17M076527</t>
  </si>
  <si>
    <t>GC08M027869</t>
  </si>
  <si>
    <t>GC01M160215</t>
  </si>
  <si>
    <t>GC07M073302</t>
  </si>
  <si>
    <t>GC06M091690</t>
  </si>
  <si>
    <t>GC06M090353</t>
  </si>
  <si>
    <t>GC06P096521</t>
  </si>
  <si>
    <t>GC13M061409</t>
  </si>
  <si>
    <t>GC15P043826</t>
  </si>
  <si>
    <t>GC19M089743</t>
  </si>
  <si>
    <t>GC12M109277</t>
  </si>
  <si>
    <t>GC11P005596</t>
  </si>
  <si>
    <t>GC05P116086</t>
  </si>
  <si>
    <t>GC09P112437</t>
  </si>
  <si>
    <t>GC04M078887</t>
  </si>
  <si>
    <t>GC03M131626</t>
  </si>
  <si>
    <t>GC08P119165</t>
  </si>
  <si>
    <t>GC19P103872</t>
  </si>
  <si>
    <t>GC17M002049</t>
  </si>
  <si>
    <t>GC17M007223</t>
  </si>
  <si>
    <t>GC11M075335</t>
  </si>
  <si>
    <t>GC20P034990</t>
  </si>
  <si>
    <t>GC06M165328</t>
  </si>
  <si>
    <t>GC01M172235</t>
  </si>
  <si>
    <t>GC17M071103</t>
  </si>
  <si>
    <t>GC09M022093</t>
  </si>
  <si>
    <t>GC05P149397</t>
  </si>
  <si>
    <t>GC07M130795</t>
  </si>
  <si>
    <t>GC13P106376</t>
  </si>
  <si>
    <t>GC05M182482</t>
  </si>
  <si>
    <t>GC17M072290</t>
  </si>
  <si>
    <t>GC01M034669</t>
  </si>
  <si>
    <t>GC07P150433</t>
  </si>
  <si>
    <t>GC14P114839</t>
  </si>
  <si>
    <t>GC13P106592</t>
  </si>
  <si>
    <t>GC13M095649</t>
  </si>
  <si>
    <t>GC21P044921</t>
  </si>
  <si>
    <t>GC01P022517</t>
  </si>
  <si>
    <t>GC13M099499</t>
  </si>
  <si>
    <t>GC08P041954</t>
  </si>
  <si>
    <t>GC01M196555</t>
  </si>
  <si>
    <t>GC03M127575</t>
  </si>
  <si>
    <t>GC19P103663</t>
  </si>
  <si>
    <t>GC19M010133</t>
  </si>
  <si>
    <t>GC01M186671</t>
  </si>
  <si>
    <t>GC12P064451</t>
  </si>
  <si>
    <t>GC16M008892</t>
  </si>
  <si>
    <t>GC10P060772</t>
  </si>
  <si>
    <t>GC15M055826</t>
  </si>
  <si>
    <t>GC09P069035</t>
  </si>
  <si>
    <t>GC22P023786</t>
  </si>
  <si>
    <t>GC02M219209</t>
  </si>
  <si>
    <t>GC03M046435</t>
  </si>
  <si>
    <t>GC11M064803</t>
  </si>
  <si>
    <t>GC17M081932</t>
  </si>
  <si>
    <t>GC16P057372</t>
  </si>
  <si>
    <t>GC0XP148000</t>
  </si>
  <si>
    <t>GC01M153543</t>
  </si>
  <si>
    <t>GC10P123008</t>
  </si>
  <si>
    <t>GC09P032374</t>
  </si>
  <si>
    <t>GC04P056907</t>
  </si>
  <si>
    <t>GC01M202940</t>
  </si>
  <si>
    <t>GC11P134068</t>
  </si>
  <si>
    <t>GC01P043650</t>
  </si>
  <si>
    <t>GC17P032142</t>
  </si>
  <si>
    <t>GC10M027110</t>
  </si>
  <si>
    <t>GC0XM153701</t>
  </si>
  <si>
    <t>GC17M043527</t>
  </si>
  <si>
    <t>GC07M023556</t>
  </si>
  <si>
    <t>GC09M019249</t>
  </si>
  <si>
    <t>GC17P081712</t>
  </si>
  <si>
    <t>GC20P061252</t>
  </si>
  <si>
    <t>GC04P109433</t>
  </si>
  <si>
    <t>GC12M076859</t>
  </si>
  <si>
    <t>GC19M054173</t>
  </si>
  <si>
    <t>GC19M058479</t>
  </si>
  <si>
    <t>GC04P118685</t>
  </si>
  <si>
    <t>GC04M056809</t>
  </si>
  <si>
    <t>GC07P090154</t>
  </si>
  <si>
    <t>GC02M085391</t>
  </si>
  <si>
    <t>GC16M087326</t>
  </si>
  <si>
    <t>GC01P110338</t>
  </si>
  <si>
    <t>GC14P077708</t>
  </si>
  <si>
    <t>GC09M035099</t>
  </si>
  <si>
    <t>GC15M083255</t>
  </si>
  <si>
    <t>GC19P001407</t>
  </si>
  <si>
    <t>GC11P033368</t>
  </si>
  <si>
    <t>GC02M121216</t>
  </si>
  <si>
    <t>GC07P104841</t>
  </si>
  <si>
    <t>GC17P018183</t>
  </si>
  <si>
    <t>GC19M088720</t>
  </si>
  <si>
    <t>GC19P001259</t>
  </si>
  <si>
    <t>GC01M228393</t>
  </si>
  <si>
    <t>GC19M089348</t>
  </si>
  <si>
    <t>GC15M050275</t>
  </si>
  <si>
    <t>GC17M055392</t>
  </si>
  <si>
    <t>GC11P062266</t>
  </si>
  <si>
    <t>GC20M050119</t>
  </si>
  <si>
    <t>GC14M077335</t>
  </si>
  <si>
    <t>GC14P114594</t>
  </si>
  <si>
    <t>GC0XM134436</t>
  </si>
  <si>
    <t>GC02M095807</t>
  </si>
  <si>
    <t>GC06M167784</t>
  </si>
  <si>
    <t>GC06P026956</t>
  </si>
  <si>
    <t>GC0XP001400</t>
  </si>
  <si>
    <t>GC11M027047</t>
  </si>
  <si>
    <t>GC15P025211</t>
  </si>
  <si>
    <t>GC10M080036</t>
  </si>
  <si>
    <t>GC07P015568</t>
  </si>
  <si>
    <t>GC22P065286</t>
  </si>
  <si>
    <t>GC11P034105</t>
  </si>
  <si>
    <t>GC08M123219</t>
  </si>
  <si>
    <t>GC05P179806</t>
  </si>
  <si>
    <t>GC13M028003</t>
  </si>
  <si>
    <t>GC01M119911</t>
  </si>
  <si>
    <t>GC06P125635</t>
  </si>
  <si>
    <t>GC01P161766</t>
  </si>
  <si>
    <t>GC12M109783</t>
  </si>
  <si>
    <t>GC15P041557</t>
  </si>
  <si>
    <t>GC19M033299</t>
  </si>
  <si>
    <t>GC19P051752</t>
  </si>
  <si>
    <t>GC03P180868</t>
  </si>
  <si>
    <t>GC19P000571</t>
  </si>
  <si>
    <t>GC03M183919</t>
  </si>
  <si>
    <t>GC19M004174</t>
  </si>
  <si>
    <t>GC15M042738</t>
  </si>
  <si>
    <t>GC09P128340</t>
  </si>
  <si>
    <t>GC01M160098</t>
  </si>
  <si>
    <t>GC12M088049</t>
  </si>
  <si>
    <t>GC17P038869</t>
  </si>
  <si>
    <t>GC10P097426</t>
  </si>
  <si>
    <t>GC08M116642</t>
  </si>
  <si>
    <t>GC11P110429</t>
  </si>
  <si>
    <t>GC08M023841</t>
  </si>
  <si>
    <t>GC05M173314</t>
  </si>
  <si>
    <t>GC12P054301</t>
  </si>
  <si>
    <t>GC04P030722</t>
  </si>
  <si>
    <t>GC07P020329</t>
  </si>
  <si>
    <t>GC17P055264</t>
  </si>
  <si>
    <t>GC12P132710</t>
  </si>
  <si>
    <t>GC0XM048458</t>
  </si>
  <si>
    <t>GC05P150731</t>
  </si>
  <si>
    <t>GC01M045002</t>
  </si>
  <si>
    <t>GC06P013924</t>
  </si>
  <si>
    <t>GC01P039228</t>
  </si>
  <si>
    <t>GC13P070107</t>
  </si>
  <si>
    <t>GC13P091347</t>
  </si>
  <si>
    <t>GC14P095627</t>
  </si>
  <si>
    <t>GC14P115584</t>
  </si>
  <si>
    <t>GC01M207829</t>
  </si>
  <si>
    <t>GC08M041660</t>
  </si>
  <si>
    <t>GC17M072204</t>
  </si>
  <si>
    <t>GC09P139391</t>
  </si>
  <si>
    <t>GC17P064146</t>
  </si>
  <si>
    <t>GC02M168771</t>
  </si>
  <si>
    <t>GC01M051836</t>
  </si>
  <si>
    <t>GC01M098046</t>
  </si>
  <si>
    <t>GC0XP056754</t>
  </si>
  <si>
    <t>GC06P125811</t>
  </si>
  <si>
    <t>GC07M148807</t>
  </si>
  <si>
    <t>GC0XP065921</t>
  </si>
  <si>
    <t>GC01P160422</t>
  </si>
  <si>
    <t>GC07P055019</t>
  </si>
  <si>
    <t>GC05M150113</t>
  </si>
  <si>
    <t>GC06P125643</t>
  </si>
  <si>
    <t>GC12M093406</t>
  </si>
  <si>
    <t>GC11P084810</t>
  </si>
  <si>
    <t>GC16P089613</t>
  </si>
  <si>
    <t>GC11P061792</t>
  </si>
  <si>
    <t>GC02M088122</t>
  </si>
  <si>
    <t>GC07P157335</t>
  </si>
  <si>
    <t>GC03M184244</t>
  </si>
  <si>
    <t>GC16M089644</t>
  </si>
  <si>
    <t>GC04M139495</t>
  </si>
  <si>
    <t>GC19P102608</t>
  </si>
  <si>
    <t>GC06M083210</t>
  </si>
  <si>
    <t>GC07P090471</t>
  </si>
  <si>
    <t>GC02M030888</t>
  </si>
  <si>
    <t>GC16M011833</t>
  </si>
  <si>
    <t>GC07P099325</t>
  </si>
  <si>
    <t>GC01P180154</t>
  </si>
  <si>
    <t>GC17M016973</t>
  </si>
  <si>
    <t>GC0XM147260</t>
  </si>
  <si>
    <t>GC10P106908</t>
  </si>
  <si>
    <t>GC01P201808</t>
  </si>
  <si>
    <t>GC0XM147259</t>
  </si>
  <si>
    <t>GC0XM147258</t>
  </si>
  <si>
    <t>GC03M055888</t>
  </si>
  <si>
    <t>GC02P172427</t>
  </si>
  <si>
    <t>GC02M175072</t>
  </si>
  <si>
    <t>GC03P064671</t>
  </si>
  <si>
    <t>GC16M043108</t>
  </si>
  <si>
    <t>GC03M156747</t>
  </si>
  <si>
    <t>GC01P056645</t>
  </si>
  <si>
    <t>GC11P035139</t>
  </si>
  <si>
    <t>GC06M159669</t>
  </si>
  <si>
    <t>GC17P100409</t>
  </si>
  <si>
    <t>GC16M084053</t>
  </si>
  <si>
    <t>GC05M140073</t>
  </si>
  <si>
    <t>GC03M025542</t>
  </si>
  <si>
    <t>GC08P102807</t>
  </si>
  <si>
    <t>GC11M077717</t>
  </si>
  <si>
    <t>GC10P118053</t>
  </si>
  <si>
    <t>GC17M048037</t>
  </si>
  <si>
    <t>GC08P126553</t>
  </si>
  <si>
    <t>GC17M070867</t>
  </si>
  <si>
    <t>GC06M169788</t>
  </si>
  <si>
    <t>GC13P075871</t>
  </si>
  <si>
    <t>GC09M070577</t>
  </si>
  <si>
    <t>GC17M078605</t>
  </si>
  <si>
    <t>GC07M025578</t>
  </si>
  <si>
    <t>GC12P120194</t>
  </si>
  <si>
    <t>GC06M057945</t>
  </si>
  <si>
    <t>GC19P108199</t>
  </si>
  <si>
    <t>GC22M021759</t>
  </si>
  <si>
    <t>GC20M005114</t>
  </si>
  <si>
    <t>GC01M231363</t>
  </si>
  <si>
    <t>GC06M136557</t>
  </si>
  <si>
    <t>GC15P156351</t>
  </si>
  <si>
    <t>GC15M060347</t>
  </si>
  <si>
    <t>GC04M121667</t>
  </si>
  <si>
    <t>GC07P076048</t>
  </si>
  <si>
    <t>GC01M241499</t>
  </si>
  <si>
    <t>GC17M072162</t>
  </si>
  <si>
    <t>GC01M154155</t>
  </si>
  <si>
    <t>GC22M017592</t>
  </si>
  <si>
    <t>GC01M001785</t>
  </si>
  <si>
    <t>GC14P055124</t>
  </si>
  <si>
    <t>GC20M058995</t>
  </si>
  <si>
    <t>GC17M041523</t>
  </si>
  <si>
    <t>GC19P011435</t>
  </si>
  <si>
    <t>GC11P085009</t>
  </si>
  <si>
    <t>GC09M019375</t>
  </si>
  <si>
    <t>GC01M154962</t>
  </si>
  <si>
    <t>GC15M068778</t>
  </si>
  <si>
    <t>GC22P020859</t>
  </si>
  <si>
    <t>GC11M003000</t>
  </si>
  <si>
    <t>GC11M014506</t>
  </si>
  <si>
    <t>GC07P074174</t>
  </si>
  <si>
    <t>GC09P133348</t>
  </si>
  <si>
    <t>GC09M121338</t>
  </si>
  <si>
    <t>GC19P038374</t>
  </si>
  <si>
    <t>GC16M017298</t>
  </si>
  <si>
    <t>GC05M176392</t>
  </si>
  <si>
    <t>GC05P175797</t>
  </si>
  <si>
    <t>GC18P003238</t>
  </si>
  <si>
    <t>GC14P024136</t>
  </si>
  <si>
    <t>GC19P102604</t>
  </si>
  <si>
    <t>GC09P097983</t>
  </si>
  <si>
    <t>GC02P069646</t>
  </si>
  <si>
    <t>GC20P063865</t>
  </si>
  <si>
    <t>GC18M056597</t>
  </si>
  <si>
    <t>GC16P064947</t>
  </si>
  <si>
    <t>GC10M073183</t>
  </si>
  <si>
    <t>GC14M045115</t>
  </si>
  <si>
    <t>GC12M055903</t>
  </si>
  <si>
    <t>GC19P102641</t>
  </si>
  <si>
    <t>GC11P112372</t>
  </si>
  <si>
    <t>GC01M156420</t>
  </si>
  <si>
    <t>GC13M110866</t>
  </si>
  <si>
    <t>GC01P092840</t>
  </si>
  <si>
    <t>GC20P058516</t>
  </si>
  <si>
    <t>GC18M039114</t>
  </si>
  <si>
    <t>GC05P152115</t>
  </si>
  <si>
    <t>GC19P102683</t>
  </si>
  <si>
    <t>GC09P098400</t>
  </si>
  <si>
    <t>GC20M045898</t>
  </si>
  <si>
    <t>GC08M073939</t>
  </si>
  <si>
    <t>GC08M146514</t>
  </si>
  <si>
    <t>GC17M016147</t>
  </si>
  <si>
    <t>GC02M015918</t>
  </si>
  <si>
    <t>GC04P118278</t>
  </si>
  <si>
    <t>GC02M055982</t>
  </si>
  <si>
    <t>GC11P009758</t>
  </si>
  <si>
    <t>GC01P162389</t>
  </si>
  <si>
    <t>GC10P006709</t>
  </si>
  <si>
    <t>GC0XP149932</t>
  </si>
  <si>
    <t>GC10M028519</t>
  </si>
  <si>
    <t>GC18P076528</t>
  </si>
  <si>
    <t>GC10P058999</t>
  </si>
  <si>
    <t>GC07P154928</t>
  </si>
  <si>
    <t>GC08M063165</t>
  </si>
  <si>
    <t>GC18M076993</t>
  </si>
  <si>
    <t>GC01P213983</t>
  </si>
  <si>
    <t>GC0XM103063</t>
  </si>
  <si>
    <t>GC19M007112</t>
  </si>
  <si>
    <t>GC21M025880</t>
  </si>
  <si>
    <t>GC18P000657</t>
  </si>
  <si>
    <t>GC05M126541</t>
  </si>
  <si>
    <t>GC01M021822</t>
  </si>
  <si>
    <t>GC10M071816</t>
  </si>
  <si>
    <t>GC11M033713</t>
  </si>
  <si>
    <t>GC07P044606</t>
  </si>
  <si>
    <t>GC09M107150</t>
  </si>
  <si>
    <t>GC11P007397</t>
  </si>
  <si>
    <t>GC14P020455</t>
  </si>
  <si>
    <t>GC02P215311</t>
  </si>
  <si>
    <t>GC01M109733</t>
  </si>
  <si>
    <t>GC07M096120</t>
  </si>
  <si>
    <t>GC16P085798</t>
  </si>
  <si>
    <t>GC11P058548</t>
  </si>
  <si>
    <t>GC20M035668</t>
  </si>
  <si>
    <t>GC19M043646</t>
  </si>
  <si>
    <t>GC03M124761</t>
  </si>
  <si>
    <t>GC10M093306</t>
  </si>
  <si>
    <t>GC10P106518</t>
  </si>
  <si>
    <t>GC01P155050</t>
  </si>
  <si>
    <t>GC04P078551</t>
  </si>
  <si>
    <t>GC19P040592</t>
  </si>
  <si>
    <t>GC02P063557</t>
  </si>
  <si>
    <t>GC17P047522</t>
  </si>
  <si>
    <t>GC15M145070</t>
  </si>
  <si>
    <t>GC02P065227</t>
  </si>
  <si>
    <t>GC14M092703</t>
  </si>
  <si>
    <t>GC14M021498</t>
  </si>
  <si>
    <t>GC17M078852</t>
  </si>
  <si>
    <t>GC01M244416</t>
  </si>
  <si>
    <t>GC01M206009</t>
  </si>
  <si>
    <t>GC0XP150980</t>
  </si>
  <si>
    <t>GC19P014517</t>
  </si>
  <si>
    <t>GC02P097650</t>
  </si>
  <si>
    <t>GC17M071675</t>
  </si>
  <si>
    <t>GC14P103333</t>
  </si>
  <si>
    <t>GC03M183826</t>
  </si>
  <si>
    <t>GC07M009227</t>
  </si>
  <si>
    <t>GC13P023570</t>
  </si>
  <si>
    <t>GC16M017380</t>
  </si>
  <si>
    <t>GC07P116210</t>
  </si>
  <si>
    <t>GC14M075239</t>
  </si>
  <si>
    <t>GC01P228165</t>
  </si>
  <si>
    <t>GC05M077691</t>
  </si>
  <si>
    <t>GC08M053966</t>
  </si>
  <si>
    <t>GC02M097655</t>
  </si>
  <si>
    <t>GC11P084447</t>
  </si>
  <si>
    <t>GC01M041506</t>
  </si>
  <si>
    <t>GC02P075646</t>
  </si>
  <si>
    <t>GC20M023885</t>
  </si>
  <si>
    <t>GC06P033289</t>
  </si>
  <si>
    <t>GC01P034530</t>
  </si>
  <si>
    <t>GC03P184186</t>
  </si>
  <si>
    <t>GC20M023685</t>
  </si>
  <si>
    <t>GC17M002405</t>
  </si>
  <si>
    <t>GC11P085007</t>
  </si>
  <si>
    <t>GC01P160477</t>
  </si>
  <si>
    <t>GC15P043777</t>
  </si>
  <si>
    <t>GC09M000480</t>
  </si>
  <si>
    <t>GC10P102436</t>
  </si>
  <si>
    <t>GC07M087325</t>
  </si>
  <si>
    <t>GC13P091350</t>
  </si>
  <si>
    <t>GC01M172226</t>
  </si>
  <si>
    <t>GC01P160324</t>
  </si>
  <si>
    <t>GC17M007015</t>
  </si>
  <si>
    <t>GC10M044811</t>
  </si>
  <si>
    <t>GC21P033915</t>
  </si>
  <si>
    <t>GC18M033085</t>
  </si>
  <si>
    <t>GC02P046293</t>
  </si>
  <si>
    <t>GC02P010302</t>
  </si>
  <si>
    <t>GC01M013270</t>
  </si>
  <si>
    <t>GC07M097003</t>
  </si>
  <si>
    <t>GC13P091659</t>
  </si>
  <si>
    <t>GC07P130496</t>
  </si>
  <si>
    <t>GC21M036090</t>
  </si>
  <si>
    <t>GC20P060056</t>
  </si>
  <si>
    <t>GC19M019644</t>
  </si>
  <si>
    <t>GC0XM053716</t>
  </si>
  <si>
    <t>GC03P160418</t>
  </si>
  <si>
    <t>GC06P162170</t>
  </si>
  <si>
    <t>GC14P115611</t>
  </si>
  <si>
    <t>GC12P036462</t>
  </si>
  <si>
    <t>GC10P032959</t>
  </si>
  <si>
    <t>GC10M004201</t>
  </si>
  <si>
    <t>GC11P047387</t>
  </si>
  <si>
    <t>GC01M221886</t>
  </si>
  <si>
    <t>GC05M122436</t>
  </si>
  <si>
    <t>GC12P053464</t>
  </si>
  <si>
    <t>GC03P108109</t>
  </si>
  <si>
    <t>GC19P018386</t>
  </si>
  <si>
    <t>GC12M052059</t>
  </si>
  <si>
    <t>GC14P085799</t>
  </si>
  <si>
    <t>GC13P048303</t>
  </si>
  <si>
    <t>GC01M023801</t>
  </si>
  <si>
    <t>GC03M196980</t>
  </si>
  <si>
    <t>GC16P076899</t>
  </si>
  <si>
    <t>GC05P160485</t>
  </si>
  <si>
    <t>GC0XM045746</t>
  </si>
  <si>
    <t>GC0XM045747</t>
  </si>
  <si>
    <t>GC05P149732</t>
  </si>
  <si>
    <t>GC03M053462</t>
  </si>
  <si>
    <t>GC01P034245</t>
  </si>
  <si>
    <t>GC02P178521</t>
  </si>
  <si>
    <t>GC14M118685</t>
  </si>
  <si>
    <t>GC17P101850</t>
  </si>
  <si>
    <t>GC06P002265</t>
  </si>
  <si>
    <t>GC12M126729</t>
  </si>
  <si>
    <t>GC11M015969</t>
  </si>
  <si>
    <t>GC01P209675</t>
  </si>
  <si>
    <t>GC07P135011</t>
  </si>
  <si>
    <t>GC01M156072</t>
  </si>
  <si>
    <t>GC0XP140709</t>
  </si>
  <si>
    <t>GC08P010666</t>
  </si>
  <si>
    <t>GC01M220200</t>
  </si>
  <si>
    <t>GC07M053655</t>
  </si>
  <si>
    <t>GC04M141295</t>
  </si>
  <si>
    <t>GC01P056416</t>
  </si>
  <si>
    <t>GC05P008460</t>
  </si>
  <si>
    <t>GC17P100489</t>
  </si>
  <si>
    <t>GC19M048795</t>
  </si>
  <si>
    <t>GC11M121590</t>
  </si>
  <si>
    <t>GC05M137647</t>
  </si>
  <si>
    <t>GC22M050568</t>
  </si>
  <si>
    <t>GC09P113221</t>
  </si>
  <si>
    <t>GC01M053243</t>
  </si>
  <si>
    <t>GC10P125013</t>
  </si>
  <si>
    <t>GC07M104831</t>
  </si>
  <si>
    <t>GC02P011677</t>
  </si>
  <si>
    <t>GC15M090966</t>
  </si>
  <si>
    <t>GC02M026190</t>
  </si>
  <si>
    <t>GC03M128064</t>
  </si>
  <si>
    <t>GC07P026201</t>
  </si>
  <si>
    <t>GC12M076036</t>
  </si>
  <si>
    <t>GC16M056666</t>
  </si>
  <si>
    <t>GC16P066021</t>
  </si>
  <si>
    <t>GC09P099696</t>
  </si>
  <si>
    <t>GC04P041256</t>
  </si>
  <si>
    <t>GC11P067583</t>
  </si>
  <si>
    <t>GC0XP078118</t>
  </si>
  <si>
    <t>GC16P030064</t>
  </si>
  <si>
    <t>GC17M082078</t>
  </si>
  <si>
    <t>GC12M049184</t>
  </si>
  <si>
    <t>GC0XP047190</t>
  </si>
  <si>
    <t>GC12P006913</t>
  </si>
  <si>
    <t>GC19P034359</t>
  </si>
  <si>
    <t>GC22M036281</t>
  </si>
  <si>
    <t>GC10P110567</t>
  </si>
  <si>
    <t>GC19M019027</t>
  </si>
  <si>
    <t>GC07M078427</t>
  </si>
  <si>
    <t>GC12P051951</t>
  </si>
  <si>
    <t>GC09P073151</t>
  </si>
  <si>
    <t>GC14P074881</t>
  </si>
  <si>
    <t>GC12P006839</t>
  </si>
  <si>
    <t>GC12P103930</t>
  </si>
  <si>
    <t>GC01P092836</t>
  </si>
  <si>
    <t>GC03P039406</t>
  </si>
  <si>
    <t>GC20P044885</t>
  </si>
  <si>
    <t>GC08M100917</t>
  </si>
  <si>
    <t>GC11M065823</t>
  </si>
  <si>
    <t>GC08P026514</t>
  </si>
  <si>
    <t>GC17P007572</t>
  </si>
  <si>
    <t>GC22P064837</t>
  </si>
  <si>
    <t>GC16P077017</t>
  </si>
  <si>
    <t>GC17M008474</t>
  </si>
  <si>
    <t>GC20P058389</t>
  </si>
  <si>
    <t>GC02P216107</t>
  </si>
  <si>
    <t>GC15M034790</t>
  </si>
  <si>
    <t>GC05P010249</t>
  </si>
  <si>
    <t>GC03M129167</t>
  </si>
  <si>
    <t>GC15P043746</t>
  </si>
  <si>
    <t>GC0XP154389</t>
  </si>
  <si>
    <t>GC19P058544</t>
  </si>
  <si>
    <t>GC11P066002</t>
  </si>
  <si>
    <t>GC01P182839</t>
  </si>
  <si>
    <t>GC15P048331</t>
  </si>
  <si>
    <t>GC02M043886</t>
  </si>
  <si>
    <t>GC19M012796</t>
  </si>
  <si>
    <t>GC01M030627</t>
  </si>
  <si>
    <t>GC03P023916</t>
  </si>
  <si>
    <t>GC17M008377</t>
  </si>
  <si>
    <t>GC18P009938</t>
  </si>
  <si>
    <t>GC21M039342</t>
  </si>
  <si>
    <t>GC03P052794</t>
  </si>
  <si>
    <t>GC01P032013</t>
  </si>
  <si>
    <t>GC12M021635</t>
  </si>
  <si>
    <t>GC03M071771</t>
  </si>
  <si>
    <t>GC02P003575</t>
  </si>
  <si>
    <t>GC12M120196</t>
  </si>
  <si>
    <t>GC11M017886</t>
  </si>
  <si>
    <t>GC01P042682</t>
  </si>
  <si>
    <t>GC02P177212</t>
  </si>
  <si>
    <t>GC10P102152</t>
  </si>
  <si>
    <t>GC19P049487</t>
  </si>
  <si>
    <t>GC11P007404</t>
  </si>
  <si>
    <t>GC19P040750</t>
  </si>
  <si>
    <t>GC17M081887</t>
  </si>
  <si>
    <t>GC08M098024</t>
  </si>
  <si>
    <t>GC04P108620</t>
  </si>
  <si>
    <t>GC18P021612</t>
  </si>
  <si>
    <t>GC19M089057</t>
  </si>
  <si>
    <t>GC22M074899</t>
  </si>
  <si>
    <t>GC02M061868</t>
  </si>
  <si>
    <t>GC19M038836</t>
  </si>
  <si>
    <t>GC03M149964</t>
  </si>
  <si>
    <t>GC0XM072255</t>
  </si>
  <si>
    <t>GC03M017157</t>
  </si>
  <si>
    <t>GC19M008848</t>
  </si>
  <si>
    <t>GC07M132123</t>
  </si>
  <si>
    <t>GC17P102353</t>
  </si>
  <si>
    <t>GC04P127730</t>
  </si>
  <si>
    <t>GC12P095858</t>
  </si>
  <si>
    <t>GC12M095516</t>
  </si>
  <si>
    <t>GC07P056051</t>
  </si>
  <si>
    <t>GC19P008444</t>
  </si>
  <si>
    <t>GC12M056712</t>
  </si>
  <si>
    <t>GC14M077265</t>
  </si>
  <si>
    <t>GC12M014784</t>
  </si>
  <si>
    <t>GC21M029055</t>
  </si>
  <si>
    <t>GC03M047850</t>
  </si>
  <si>
    <t>GC12P059634</t>
  </si>
  <si>
    <t>GC02M010784</t>
  </si>
  <si>
    <t>GC0XP101394</t>
  </si>
  <si>
    <t>GC05P179550</t>
  </si>
  <si>
    <t>GC06P125606</t>
  </si>
  <si>
    <t>GC03P056070</t>
  </si>
  <si>
    <t>GC08P063168</t>
  </si>
  <si>
    <t>GC14M069380</t>
  </si>
  <si>
    <t>GC09P098492</t>
  </si>
  <si>
    <t>GC12M117453</t>
  </si>
  <si>
    <t>GC10P124987</t>
  </si>
  <si>
    <t>GC05M057480</t>
  </si>
  <si>
    <t>GC16P078874</t>
  </si>
  <si>
    <t>GC01M159591</t>
  </si>
  <si>
    <t>GC11M122004</t>
  </si>
  <si>
    <t>GC14M118720</t>
  </si>
  <si>
    <t>GC04P070740</t>
  </si>
  <si>
    <t>GC01P180913</t>
  </si>
  <si>
    <t>GC11P095066</t>
  </si>
  <si>
    <t>GC02P219253</t>
  </si>
  <si>
    <t>GC02M092243</t>
  </si>
  <si>
    <t>GC22P064631</t>
  </si>
  <si>
    <t>GC10P005414</t>
  </si>
  <si>
    <t>GC0XM130129</t>
  </si>
  <si>
    <t>GC19M019718</t>
  </si>
  <si>
    <t>GC02M241849</t>
  </si>
  <si>
    <t>GC19P101884</t>
  </si>
  <si>
    <t>GC18M003695</t>
  </si>
  <si>
    <t>GC03M150741</t>
  </si>
  <si>
    <t>GC02P096385</t>
  </si>
  <si>
    <t>GC20P041340</t>
  </si>
  <si>
    <t>GC15M144234</t>
  </si>
  <si>
    <t>GC10P023439</t>
  </si>
  <si>
    <t>GC06P005992</t>
  </si>
  <si>
    <t>GC20M056370</t>
  </si>
  <si>
    <t>GC07M155799</t>
  </si>
  <si>
    <t>GC10P008045</t>
  </si>
  <si>
    <t>GC01P218345</t>
  </si>
  <si>
    <t>GC10M116056</t>
  </si>
  <si>
    <t>GC01P088684</t>
  </si>
  <si>
    <t>GC06P125687</t>
  </si>
  <si>
    <t>GC14M023388</t>
  </si>
  <si>
    <t>GC01M207830</t>
  </si>
  <si>
    <t>GC12P057194</t>
  </si>
  <si>
    <t>GC04P023728</t>
  </si>
  <si>
    <t>GC07M157574</t>
  </si>
  <si>
    <t>GC01M220118</t>
  </si>
  <si>
    <t>GC14M035401</t>
  </si>
  <si>
    <t>GC17M058269</t>
  </si>
  <si>
    <t>GC16P015949</t>
  </si>
  <si>
    <t>GC04M109688</t>
  </si>
  <si>
    <t>GC17M003565</t>
  </si>
  <si>
    <t>GC04P087975</t>
  </si>
  <si>
    <t>GC03M185190</t>
  </si>
  <si>
    <t>GC11P084571</t>
  </si>
  <si>
    <t>GC17P102034</t>
  </si>
  <si>
    <t>GC13M049913</t>
  </si>
  <si>
    <t>GC07P027184</t>
  </si>
  <si>
    <t>GC12P054337</t>
  </si>
  <si>
    <t>GC07M025950</t>
  </si>
  <si>
    <t>GC16M067272</t>
  </si>
  <si>
    <t>GC19M089054</t>
  </si>
  <si>
    <t>GC14P115599</t>
  </si>
  <si>
    <t>GC14P115603</t>
  </si>
  <si>
    <t>GC0XM074300</t>
  </si>
  <si>
    <t>GC14M023938</t>
  </si>
  <si>
    <t>GC0XM074231</t>
  </si>
  <si>
    <t>GC0XP050013</t>
  </si>
  <si>
    <t>GC19P102275</t>
  </si>
  <si>
    <t>GC06M079274</t>
  </si>
  <si>
    <t>GC0XM134433</t>
  </si>
  <si>
    <t>GC0XM074218</t>
  </si>
  <si>
    <t>GC07P156189</t>
  </si>
  <si>
    <t>GC03M195280</t>
  </si>
  <si>
    <t>GC14M047753</t>
  </si>
  <si>
    <t>GC0XP074218</t>
  </si>
  <si>
    <t>GC07M140762</t>
  </si>
  <si>
    <t>GC02P201233</t>
  </si>
  <si>
    <t>GC17P045894</t>
  </si>
  <si>
    <t>GC08P039891</t>
  </si>
  <si>
    <t>GC22P021549</t>
  </si>
  <si>
    <t>GC11M120844</t>
  </si>
  <si>
    <t>GC10P072273</t>
  </si>
  <si>
    <t>GC14M064939</t>
  </si>
  <si>
    <t>GC11P066050</t>
  </si>
  <si>
    <t>GC14P024146</t>
  </si>
  <si>
    <t>GC10P072692</t>
  </si>
  <si>
    <t>GC19M089223</t>
  </si>
  <si>
    <t>GC05M115124</t>
  </si>
  <si>
    <t>GC12M053962</t>
  </si>
  <si>
    <t>GC09M035655</t>
  </si>
  <si>
    <t>GC02P240456</t>
  </si>
  <si>
    <t>GC07M129770</t>
  </si>
  <si>
    <t>GC11M072615</t>
  </si>
  <si>
    <t>GC09P124692</t>
  </si>
  <si>
    <t>GC09P095085</t>
  </si>
  <si>
    <t>GC03P044115</t>
  </si>
  <si>
    <t>GC10P100974</t>
  </si>
  <si>
    <t>GC01M013019</t>
  </si>
  <si>
    <t>GC12P094834</t>
  </si>
  <si>
    <t>GC09M028888</t>
  </si>
  <si>
    <t>GC04P109488</t>
  </si>
  <si>
    <t>GC21M035037</t>
  </si>
  <si>
    <t>GC03M098714</t>
  </si>
  <si>
    <t>GC15P148505</t>
  </si>
  <si>
    <t>GC08M014853</t>
  </si>
  <si>
    <t>GC01P085133</t>
  </si>
  <si>
    <t>GC01P213924</t>
  </si>
  <si>
    <t>GC15M025848</t>
  </si>
  <si>
    <t>GC10M104218</t>
  </si>
  <si>
    <t>GC19M051682</t>
  </si>
  <si>
    <t>GC01P011619</t>
  </si>
  <si>
    <t>GC12M048654</t>
  </si>
  <si>
    <t>GC01M012977</t>
  </si>
  <si>
    <t>GC22M028687</t>
  </si>
  <si>
    <t>GC07P117287</t>
  </si>
  <si>
    <t>GC05P177086</t>
  </si>
  <si>
    <t>GC13M040555</t>
  </si>
  <si>
    <t>GC19P102331</t>
  </si>
  <si>
    <t>GC01P022052</t>
  </si>
  <si>
    <t>GC20P058839</t>
  </si>
  <si>
    <t>GC05P171387</t>
  </si>
  <si>
    <t>GC09M035056</t>
  </si>
  <si>
    <t>GC02P210477</t>
  </si>
  <si>
    <t>GC19M003976</t>
  </si>
  <si>
    <t>GC01P247416</t>
  </si>
  <si>
    <t>GC02P027217</t>
  </si>
  <si>
    <t>GC17P044345</t>
  </si>
  <si>
    <t>GC02M112829</t>
  </si>
  <si>
    <t>GC18P058671</t>
  </si>
  <si>
    <t>GC22P023894</t>
  </si>
  <si>
    <t>GC01M155185</t>
  </si>
  <si>
    <t>GC02P026243</t>
  </si>
  <si>
    <t>GC0XM153947</t>
  </si>
  <si>
    <t>GC0XP071674</t>
  </si>
  <si>
    <t>GC04M023755</t>
  </si>
  <si>
    <t>GC02M105357</t>
  </si>
  <si>
    <t>GC01M023191</t>
  </si>
  <si>
    <t>GC0XM053532</t>
  </si>
  <si>
    <t>GC11P067428</t>
  </si>
  <si>
    <t>GC09M110243</t>
  </si>
  <si>
    <t>GC12P131894</t>
  </si>
  <si>
    <t>GC17M005432</t>
  </si>
  <si>
    <t>GC02M197453</t>
  </si>
  <si>
    <t>GC01M093992</t>
  </si>
  <si>
    <t>GC20P039399</t>
  </si>
  <si>
    <t>GC10P028946</t>
  </si>
  <si>
    <t>GC03M139355</t>
  </si>
  <si>
    <t>GC17P047649</t>
  </si>
  <si>
    <t>GC19P102623</t>
  </si>
  <si>
    <t>GC08M052622</t>
  </si>
  <si>
    <t>GC01P032651</t>
  </si>
  <si>
    <t>GC01P109984</t>
  </si>
  <si>
    <t>GC19P103154</t>
  </si>
  <si>
    <t>GC01P214603</t>
  </si>
  <si>
    <t>GC13M059665</t>
  </si>
  <si>
    <t>GC17M071846</t>
  </si>
  <si>
    <t>GC03M053491</t>
  </si>
  <si>
    <t>GC04P155667</t>
  </si>
  <si>
    <t>GC17P068035</t>
  </si>
  <si>
    <t>GC16P076357</t>
  </si>
  <si>
    <t>GC06M090871</t>
  </si>
  <si>
    <t>GC02P055231</t>
  </si>
  <si>
    <t>GC19P048993</t>
  </si>
  <si>
    <t>GC17M017003</t>
  </si>
  <si>
    <t>GC12P045215</t>
  </si>
  <si>
    <t>GC12M054230</t>
  </si>
  <si>
    <t>GC01M160288</t>
  </si>
  <si>
    <t>GC19P054953</t>
  </si>
  <si>
    <t>GC05P043602</t>
  </si>
  <si>
    <t>GC04P056977</t>
  </si>
  <si>
    <t>GC19M001086</t>
  </si>
  <si>
    <t>GC17M001650</t>
  </si>
  <si>
    <t>GC06P132814</t>
  </si>
  <si>
    <t>GC05M082273</t>
  </si>
  <si>
    <t>GC05P072816</t>
  </si>
  <si>
    <t>GC17P008039</t>
  </si>
  <si>
    <t>GC10M131966</t>
  </si>
  <si>
    <t>GC04P102868</t>
  </si>
  <si>
    <t>GC11M014436</t>
  </si>
  <si>
    <t>GC09P033025</t>
  </si>
  <si>
    <t>GC20P031605</t>
  </si>
  <si>
    <t>GC0XP054807</t>
  </si>
  <si>
    <t>GC12P065279</t>
  </si>
  <si>
    <t>GC19M054923</t>
  </si>
  <si>
    <t>GC0XM016839</t>
  </si>
  <si>
    <t>GC03M126103</t>
  </si>
  <si>
    <t>GC12M105019</t>
  </si>
  <si>
    <t>GC08P026383</t>
  </si>
  <si>
    <t>GC05M115804</t>
  </si>
  <si>
    <t>GC02P171922</t>
  </si>
  <si>
    <t>GC0XP056552</t>
  </si>
  <si>
    <t>GC11P118572</t>
  </si>
  <si>
    <t>GC02M025733</t>
  </si>
  <si>
    <t>GC19M018899</t>
  </si>
  <si>
    <t>GC02M172099</t>
  </si>
  <si>
    <t>GC16M046955</t>
  </si>
  <si>
    <t>GC04M186587</t>
  </si>
  <si>
    <t>GC01M023557</t>
  </si>
  <si>
    <t>GC06P149749</t>
  </si>
  <si>
    <t>GC19P001438</t>
  </si>
  <si>
    <t>GC01M145992</t>
  </si>
  <si>
    <t>GC03P129249</t>
  </si>
  <si>
    <t>GC11M002944</t>
  </si>
  <si>
    <t>GC15P076931</t>
  </si>
  <si>
    <t>GC0XM119870</t>
  </si>
  <si>
    <t>GC17M076389</t>
  </si>
  <si>
    <t>GC17P082519</t>
  </si>
  <si>
    <t>GC03P037243</t>
  </si>
  <si>
    <t>GC12P104064</t>
  </si>
  <si>
    <t>GC14P049974</t>
  </si>
  <si>
    <t>GC03M101681</t>
  </si>
  <si>
    <t>GC16P066119</t>
  </si>
  <si>
    <t>GC06P026402</t>
  </si>
  <si>
    <t>GC07M130506</t>
  </si>
  <si>
    <t>GC03P195720</t>
  </si>
  <si>
    <t>GC15M101281</t>
  </si>
  <si>
    <t>GC08M033591</t>
  </si>
  <si>
    <t>GC12M120128</t>
  </si>
  <si>
    <t>GC04M088695</t>
  </si>
  <si>
    <t>GC01M153981</t>
  </si>
  <si>
    <t>GC19P103530</t>
  </si>
  <si>
    <t>GC01P152984</t>
  </si>
  <si>
    <t>GC05P150678</t>
  </si>
  <si>
    <t>GC07P004682</t>
  </si>
  <si>
    <t>GC01P155173</t>
  </si>
  <si>
    <t>GC07P055365</t>
  </si>
  <si>
    <t>GC10P127737</t>
  </si>
  <si>
    <t>GC02M088446</t>
  </si>
  <si>
    <t>GC0XP070062</t>
  </si>
  <si>
    <t>GC19P103569</t>
  </si>
  <si>
    <t>GC05P095838</t>
  </si>
  <si>
    <t>GC07P074191</t>
  </si>
  <si>
    <t>GC09M128244</t>
  </si>
  <si>
    <t>GC09M116398</t>
  </si>
  <si>
    <t>GC08M009903</t>
  </si>
  <si>
    <t>GC16M017967</t>
  </si>
  <si>
    <t>GC15M144451</t>
  </si>
  <si>
    <t>GC0XP056752</t>
  </si>
  <si>
    <t>GC09M106944</t>
  </si>
  <si>
    <t>GC22P020086</t>
  </si>
  <si>
    <t>GC0XP050014</t>
  </si>
  <si>
    <t>GC14M026442</t>
  </si>
  <si>
    <t>GC03P138238</t>
  </si>
  <si>
    <t>GC13M030527</t>
  </si>
  <si>
    <t>GC02P141248</t>
  </si>
  <si>
    <t>GC09P113112</t>
  </si>
  <si>
    <t>GC14P115596</t>
  </si>
  <si>
    <t>GC06M124563</t>
  </si>
  <si>
    <t>GC12P006510</t>
  </si>
  <si>
    <t>GC10M071214</t>
  </si>
  <si>
    <t>GC14M026459</t>
  </si>
  <si>
    <t>GC17P101835</t>
  </si>
  <si>
    <t>GC07M104950</t>
  </si>
  <si>
    <t>GC04P188372</t>
  </si>
  <si>
    <t>GC04M184893</t>
  </si>
  <si>
    <t>GCMTM015957</t>
  </si>
  <si>
    <t>GC20P025624</t>
  </si>
  <si>
    <t>GC02P089112</t>
  </si>
  <si>
    <t>GC12M027969</t>
  </si>
  <si>
    <t>GC11M011427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55"/>
  <sheetViews>
    <sheetView tabSelected="1" workbookViewId="0">
      <selection activeCell="B13" sqref="B13"/>
    </sheetView>
  </sheetViews>
  <sheetFormatPr defaultRowHeight="15" x14ac:dyDescent="0.25"/>
  <cols>
    <col min="1" max="1" width="19.5703125" customWidth="1"/>
    <col min="2" max="2" width="19.7109375" customWidth="1"/>
  </cols>
  <sheetData>
    <row r="1" spans="1:2" x14ac:dyDescent="0.25">
      <c r="A1" t="s">
        <v>2709</v>
      </c>
      <c r="B1" t="s">
        <v>1310</v>
      </c>
    </row>
    <row r="2" spans="1:2" x14ac:dyDescent="0.25">
      <c r="A2" t="s">
        <v>0</v>
      </c>
      <c r="B2" t="s">
        <v>1355</v>
      </c>
    </row>
    <row r="3" spans="1:2" x14ac:dyDescent="0.25">
      <c r="A3" t="s">
        <v>1</v>
      </c>
      <c r="B3" t="s">
        <v>1356</v>
      </c>
    </row>
    <row r="4" spans="1:2" x14ac:dyDescent="0.25">
      <c r="A4" t="s">
        <v>2</v>
      </c>
      <c r="B4" t="s">
        <v>1357</v>
      </c>
    </row>
    <row r="5" spans="1:2" x14ac:dyDescent="0.25">
      <c r="A5" t="s">
        <v>3</v>
      </c>
      <c r="B5" t="s">
        <v>1358</v>
      </c>
    </row>
    <row r="6" spans="1:2" x14ac:dyDescent="0.25">
      <c r="A6" t="s">
        <v>4</v>
      </c>
      <c r="B6" t="s">
        <v>1359</v>
      </c>
    </row>
    <row r="7" spans="1:2" x14ac:dyDescent="0.25">
      <c r="A7" t="s">
        <v>5</v>
      </c>
      <c r="B7" t="s">
        <v>1360</v>
      </c>
    </row>
    <row r="8" spans="1:2" x14ac:dyDescent="0.25">
      <c r="A8" t="s">
        <v>6</v>
      </c>
      <c r="B8" t="s">
        <v>1361</v>
      </c>
    </row>
    <row r="9" spans="1:2" x14ac:dyDescent="0.25">
      <c r="A9" t="s">
        <v>7</v>
      </c>
      <c r="B9" t="s">
        <v>1362</v>
      </c>
    </row>
    <row r="10" spans="1:2" x14ac:dyDescent="0.25">
      <c r="A10" t="s">
        <v>8</v>
      </c>
      <c r="B10" t="s">
        <v>1363</v>
      </c>
    </row>
    <row r="11" spans="1:2" x14ac:dyDescent="0.25">
      <c r="A11" t="s">
        <v>10</v>
      </c>
      <c r="B11" t="s">
        <v>1364</v>
      </c>
    </row>
    <row r="12" spans="1:2" x14ac:dyDescent="0.25">
      <c r="A12" t="s">
        <v>9</v>
      </c>
      <c r="B12" t="s">
        <v>1365</v>
      </c>
    </row>
    <row r="13" spans="1:2" x14ac:dyDescent="0.25">
      <c r="A13" t="s">
        <v>11</v>
      </c>
      <c r="B13" t="s">
        <v>1366</v>
      </c>
    </row>
    <row r="14" spans="1:2" x14ac:dyDescent="0.25">
      <c r="A14" t="s">
        <v>12</v>
      </c>
      <c r="B14" t="s">
        <v>1367</v>
      </c>
    </row>
    <row r="15" spans="1:2" x14ac:dyDescent="0.25">
      <c r="A15" t="s">
        <v>13</v>
      </c>
      <c r="B15" t="s">
        <v>1368</v>
      </c>
    </row>
    <row r="16" spans="1:2" x14ac:dyDescent="0.25">
      <c r="A16" t="s">
        <v>14</v>
      </c>
      <c r="B16" t="s">
        <v>1369</v>
      </c>
    </row>
    <row r="17" spans="1:2" x14ac:dyDescent="0.25">
      <c r="A17" t="s">
        <v>15</v>
      </c>
      <c r="B17" t="s">
        <v>1370</v>
      </c>
    </row>
    <row r="18" spans="1:2" x14ac:dyDescent="0.25">
      <c r="A18" t="s">
        <v>16</v>
      </c>
      <c r="B18" t="s">
        <v>1371</v>
      </c>
    </row>
    <row r="19" spans="1:2" x14ac:dyDescent="0.25">
      <c r="A19" t="s">
        <v>17</v>
      </c>
      <c r="B19" t="s">
        <v>1372</v>
      </c>
    </row>
    <row r="20" spans="1:2" x14ac:dyDescent="0.25">
      <c r="A20" t="s">
        <v>19</v>
      </c>
      <c r="B20" t="s">
        <v>1373</v>
      </c>
    </row>
    <row r="21" spans="1:2" x14ac:dyDescent="0.25">
      <c r="A21" t="s">
        <v>18</v>
      </c>
      <c r="B21" t="s">
        <v>1374</v>
      </c>
    </row>
    <row r="22" spans="1:2" x14ac:dyDescent="0.25">
      <c r="A22" t="s">
        <v>20</v>
      </c>
      <c r="B22" t="s">
        <v>1375</v>
      </c>
    </row>
    <row r="23" spans="1:2" x14ac:dyDescent="0.25">
      <c r="A23" t="s">
        <v>25</v>
      </c>
      <c r="B23" t="s">
        <v>1376</v>
      </c>
    </row>
    <row r="24" spans="1:2" x14ac:dyDescent="0.25">
      <c r="A24" t="s">
        <v>21</v>
      </c>
      <c r="B24" t="s">
        <v>1377</v>
      </c>
    </row>
    <row r="25" spans="1:2" x14ac:dyDescent="0.25">
      <c r="A25" t="s">
        <v>22</v>
      </c>
      <c r="B25" t="s">
        <v>1378</v>
      </c>
    </row>
    <row r="26" spans="1:2" x14ac:dyDescent="0.25">
      <c r="A26" t="s">
        <v>24</v>
      </c>
      <c r="B26" t="s">
        <v>1379</v>
      </c>
    </row>
    <row r="27" spans="1:2" x14ac:dyDescent="0.25">
      <c r="A27" t="s">
        <v>23</v>
      </c>
      <c r="B27" t="s">
        <v>1380</v>
      </c>
    </row>
    <row r="28" spans="1:2" x14ac:dyDescent="0.25">
      <c r="A28" t="s">
        <v>26</v>
      </c>
      <c r="B28" t="s">
        <v>1381</v>
      </c>
    </row>
    <row r="29" spans="1:2" x14ac:dyDescent="0.25">
      <c r="A29" t="s">
        <v>30</v>
      </c>
      <c r="B29" t="s">
        <v>1382</v>
      </c>
    </row>
    <row r="30" spans="1:2" x14ac:dyDescent="0.25">
      <c r="A30" t="s">
        <v>27</v>
      </c>
      <c r="B30" t="s">
        <v>1383</v>
      </c>
    </row>
    <row r="31" spans="1:2" x14ac:dyDescent="0.25">
      <c r="A31" t="s">
        <v>28</v>
      </c>
      <c r="B31" t="s">
        <v>1384</v>
      </c>
    </row>
    <row r="32" spans="1:2" x14ac:dyDescent="0.25">
      <c r="A32" t="s">
        <v>31</v>
      </c>
      <c r="B32" t="s">
        <v>1385</v>
      </c>
    </row>
    <row r="33" spans="1:2" x14ac:dyDescent="0.25">
      <c r="A33" t="s">
        <v>45</v>
      </c>
      <c r="B33" t="s">
        <v>1386</v>
      </c>
    </row>
    <row r="34" spans="1:2" x14ac:dyDescent="0.25">
      <c r="A34" t="s">
        <v>29</v>
      </c>
      <c r="B34" t="s">
        <v>1387</v>
      </c>
    </row>
    <row r="35" spans="1:2" x14ac:dyDescent="0.25">
      <c r="A35" t="s">
        <v>32</v>
      </c>
      <c r="B35" t="s">
        <v>1388</v>
      </c>
    </row>
    <row r="36" spans="1:2" x14ac:dyDescent="0.25">
      <c r="A36" t="s">
        <v>33</v>
      </c>
      <c r="B36" t="s">
        <v>1389</v>
      </c>
    </row>
    <row r="37" spans="1:2" x14ac:dyDescent="0.25">
      <c r="A37" t="s">
        <v>34</v>
      </c>
      <c r="B37" t="s">
        <v>1390</v>
      </c>
    </row>
    <row r="38" spans="1:2" x14ac:dyDescent="0.25">
      <c r="A38" t="s">
        <v>35</v>
      </c>
      <c r="B38" t="s">
        <v>1391</v>
      </c>
    </row>
    <row r="39" spans="1:2" x14ac:dyDescent="0.25">
      <c r="A39" t="s">
        <v>36</v>
      </c>
      <c r="B39" t="s">
        <v>1392</v>
      </c>
    </row>
    <row r="40" spans="1:2" x14ac:dyDescent="0.25">
      <c r="A40" t="s">
        <v>37</v>
      </c>
      <c r="B40" t="s">
        <v>1393</v>
      </c>
    </row>
    <row r="41" spans="1:2" x14ac:dyDescent="0.25">
      <c r="A41" t="s">
        <v>50</v>
      </c>
      <c r="B41" t="s">
        <v>1394</v>
      </c>
    </row>
    <row r="42" spans="1:2" x14ac:dyDescent="0.25">
      <c r="A42" t="s">
        <v>38</v>
      </c>
      <c r="B42" t="s">
        <v>1395</v>
      </c>
    </row>
    <row r="43" spans="1:2" x14ac:dyDescent="0.25">
      <c r="A43" t="s">
        <v>39</v>
      </c>
      <c r="B43" t="s">
        <v>1396</v>
      </c>
    </row>
    <row r="44" spans="1:2" x14ac:dyDescent="0.25">
      <c r="A44" t="s">
        <v>40</v>
      </c>
      <c r="B44" t="s">
        <v>1397</v>
      </c>
    </row>
    <row r="45" spans="1:2" x14ac:dyDescent="0.25">
      <c r="A45" t="s">
        <v>98</v>
      </c>
      <c r="B45" t="s">
        <v>1398</v>
      </c>
    </row>
    <row r="46" spans="1:2" x14ac:dyDescent="0.25">
      <c r="A46" t="s">
        <v>41</v>
      </c>
      <c r="B46" t="s">
        <v>1399</v>
      </c>
    </row>
    <row r="47" spans="1:2" x14ac:dyDescent="0.25">
      <c r="A47" t="s">
        <v>42</v>
      </c>
      <c r="B47" t="s">
        <v>1400</v>
      </c>
    </row>
    <row r="48" spans="1:2" x14ac:dyDescent="0.25">
      <c r="A48" t="s">
        <v>43</v>
      </c>
      <c r="B48" t="s">
        <v>1401</v>
      </c>
    </row>
    <row r="49" spans="1:2" x14ac:dyDescent="0.25">
      <c r="A49" t="s">
        <v>44</v>
      </c>
      <c r="B49" t="s">
        <v>1402</v>
      </c>
    </row>
    <row r="50" spans="1:2" x14ac:dyDescent="0.25">
      <c r="A50" t="s">
        <v>46</v>
      </c>
      <c r="B50" t="s">
        <v>1403</v>
      </c>
    </row>
    <row r="51" spans="1:2" x14ac:dyDescent="0.25">
      <c r="A51" t="s">
        <v>79</v>
      </c>
      <c r="B51" t="s">
        <v>1404</v>
      </c>
    </row>
    <row r="52" spans="1:2" x14ac:dyDescent="0.25">
      <c r="A52" t="s">
        <v>47</v>
      </c>
      <c r="B52" t="s">
        <v>1405</v>
      </c>
    </row>
    <row r="53" spans="1:2" x14ac:dyDescent="0.25">
      <c r="A53" t="s">
        <v>48</v>
      </c>
      <c r="B53" t="s">
        <v>1406</v>
      </c>
    </row>
    <row r="54" spans="1:2" x14ac:dyDescent="0.25">
      <c r="A54" t="s">
        <v>49</v>
      </c>
      <c r="B54" t="s">
        <v>1407</v>
      </c>
    </row>
    <row r="55" spans="1:2" x14ac:dyDescent="0.25">
      <c r="A55" t="s">
        <v>51</v>
      </c>
      <c r="B55" t="s">
        <v>1408</v>
      </c>
    </row>
    <row r="56" spans="1:2" x14ac:dyDescent="0.25">
      <c r="A56" t="s">
        <v>52</v>
      </c>
      <c r="B56" t="s">
        <v>1409</v>
      </c>
    </row>
    <row r="57" spans="1:2" x14ac:dyDescent="0.25">
      <c r="A57" t="s">
        <v>53</v>
      </c>
      <c r="B57" t="s">
        <v>1410</v>
      </c>
    </row>
    <row r="58" spans="1:2" x14ac:dyDescent="0.25">
      <c r="A58" t="s">
        <v>54</v>
      </c>
      <c r="B58" t="s">
        <v>1411</v>
      </c>
    </row>
    <row r="59" spans="1:2" x14ac:dyDescent="0.25">
      <c r="A59" t="s">
        <v>55</v>
      </c>
      <c r="B59" t="s">
        <v>1412</v>
      </c>
    </row>
    <row r="60" spans="1:2" x14ac:dyDescent="0.25">
      <c r="A60" t="s">
        <v>72</v>
      </c>
      <c r="B60" t="s">
        <v>1413</v>
      </c>
    </row>
    <row r="61" spans="1:2" x14ac:dyDescent="0.25">
      <c r="A61" t="s">
        <v>56</v>
      </c>
      <c r="B61" t="s">
        <v>1414</v>
      </c>
    </row>
    <row r="62" spans="1:2" x14ac:dyDescent="0.25">
      <c r="A62" t="s">
        <v>58</v>
      </c>
      <c r="B62" t="s">
        <v>1415</v>
      </c>
    </row>
    <row r="63" spans="1:2" x14ac:dyDescent="0.25">
      <c r="A63" t="s">
        <v>57</v>
      </c>
      <c r="B63" t="s">
        <v>1416</v>
      </c>
    </row>
    <row r="64" spans="1:2" x14ac:dyDescent="0.25">
      <c r="A64" t="s">
        <v>59</v>
      </c>
      <c r="B64" t="s">
        <v>1417</v>
      </c>
    </row>
    <row r="65" spans="1:2" x14ac:dyDescent="0.25">
      <c r="A65" t="s">
        <v>60</v>
      </c>
      <c r="B65" t="s">
        <v>1418</v>
      </c>
    </row>
    <row r="66" spans="1:2" x14ac:dyDescent="0.25">
      <c r="A66" t="s">
        <v>61</v>
      </c>
      <c r="B66" t="s">
        <v>1419</v>
      </c>
    </row>
    <row r="67" spans="1:2" x14ac:dyDescent="0.25">
      <c r="A67" t="s">
        <v>146</v>
      </c>
      <c r="B67" t="s">
        <v>1420</v>
      </c>
    </row>
    <row r="68" spans="1:2" x14ac:dyDescent="0.25">
      <c r="A68" t="s">
        <v>62</v>
      </c>
      <c r="B68" t="s">
        <v>1421</v>
      </c>
    </row>
    <row r="69" spans="1:2" x14ac:dyDescent="0.25">
      <c r="A69" t="s">
        <v>63</v>
      </c>
      <c r="B69" t="s">
        <v>1422</v>
      </c>
    </row>
    <row r="70" spans="1:2" x14ac:dyDescent="0.25">
      <c r="A70" t="s">
        <v>65</v>
      </c>
      <c r="B70" t="s">
        <v>1423</v>
      </c>
    </row>
    <row r="71" spans="1:2" x14ac:dyDescent="0.25">
      <c r="A71" t="s">
        <v>68</v>
      </c>
      <c r="B71" t="s">
        <v>1424</v>
      </c>
    </row>
    <row r="72" spans="1:2" x14ac:dyDescent="0.25">
      <c r="A72" t="s">
        <v>64</v>
      </c>
      <c r="B72" t="s">
        <v>1425</v>
      </c>
    </row>
    <row r="73" spans="1:2" x14ac:dyDescent="0.25">
      <c r="A73" t="s">
        <v>73</v>
      </c>
      <c r="B73" t="s">
        <v>1426</v>
      </c>
    </row>
    <row r="74" spans="1:2" x14ac:dyDescent="0.25">
      <c r="A74" t="s">
        <v>69</v>
      </c>
      <c r="B74" t="s">
        <v>1427</v>
      </c>
    </row>
    <row r="75" spans="1:2" x14ac:dyDescent="0.25">
      <c r="A75" t="s">
        <v>70</v>
      </c>
      <c r="B75" t="s">
        <v>1428</v>
      </c>
    </row>
    <row r="76" spans="1:2" x14ac:dyDescent="0.25">
      <c r="A76" t="s">
        <v>71</v>
      </c>
      <c r="B76" t="s">
        <v>1429</v>
      </c>
    </row>
    <row r="77" spans="1:2" x14ac:dyDescent="0.25">
      <c r="A77" t="s">
        <v>74</v>
      </c>
      <c r="B77" t="s">
        <v>1430</v>
      </c>
    </row>
    <row r="78" spans="1:2" x14ac:dyDescent="0.25">
      <c r="A78" t="s">
        <v>75</v>
      </c>
      <c r="B78" t="s">
        <v>1431</v>
      </c>
    </row>
    <row r="79" spans="1:2" x14ac:dyDescent="0.25">
      <c r="A79" t="s">
        <v>76</v>
      </c>
      <c r="B79" t="s">
        <v>1432</v>
      </c>
    </row>
    <row r="80" spans="1:2" x14ac:dyDescent="0.25">
      <c r="A80" t="s">
        <v>77</v>
      </c>
      <c r="B80" t="s">
        <v>1433</v>
      </c>
    </row>
    <row r="81" spans="1:2" x14ac:dyDescent="0.25">
      <c r="A81" t="s">
        <v>78</v>
      </c>
      <c r="B81" t="s">
        <v>1434</v>
      </c>
    </row>
    <row r="82" spans="1:2" x14ac:dyDescent="0.25">
      <c r="A82" t="s">
        <v>66</v>
      </c>
      <c r="B82" t="s">
        <v>1435</v>
      </c>
    </row>
    <row r="83" spans="1:2" x14ac:dyDescent="0.25">
      <c r="A83" t="s">
        <v>96</v>
      </c>
      <c r="B83" t="s">
        <v>1436</v>
      </c>
    </row>
    <row r="84" spans="1:2" x14ac:dyDescent="0.25">
      <c r="A84" t="s">
        <v>80</v>
      </c>
      <c r="B84" t="s">
        <v>1437</v>
      </c>
    </row>
    <row r="85" spans="1:2" x14ac:dyDescent="0.25">
      <c r="A85" t="s">
        <v>67</v>
      </c>
      <c r="B85" t="s">
        <v>1438</v>
      </c>
    </row>
    <row r="86" spans="1:2" x14ac:dyDescent="0.25">
      <c r="A86" t="s">
        <v>89</v>
      </c>
      <c r="B86" t="s">
        <v>1439</v>
      </c>
    </row>
    <row r="87" spans="1:2" x14ac:dyDescent="0.25">
      <c r="A87" t="s">
        <v>81</v>
      </c>
      <c r="B87" t="s">
        <v>1440</v>
      </c>
    </row>
    <row r="88" spans="1:2" x14ac:dyDescent="0.25">
      <c r="A88" t="s">
        <v>112</v>
      </c>
      <c r="B88" t="s">
        <v>1441</v>
      </c>
    </row>
    <row r="89" spans="1:2" x14ac:dyDescent="0.25">
      <c r="A89" t="s">
        <v>113</v>
      </c>
      <c r="B89" t="s">
        <v>1442</v>
      </c>
    </row>
    <row r="90" spans="1:2" x14ac:dyDescent="0.25">
      <c r="A90" t="s">
        <v>82</v>
      </c>
      <c r="B90" t="s">
        <v>1443</v>
      </c>
    </row>
    <row r="91" spans="1:2" x14ac:dyDescent="0.25">
      <c r="A91" t="s">
        <v>83</v>
      </c>
      <c r="B91" t="s">
        <v>1444</v>
      </c>
    </row>
    <row r="92" spans="1:2" x14ac:dyDescent="0.25">
      <c r="A92" t="s">
        <v>85</v>
      </c>
      <c r="B92" t="s">
        <v>1445</v>
      </c>
    </row>
    <row r="93" spans="1:2" x14ac:dyDescent="0.25">
      <c r="A93" t="s">
        <v>84</v>
      </c>
      <c r="B93" t="s">
        <v>1446</v>
      </c>
    </row>
    <row r="94" spans="1:2" x14ac:dyDescent="0.25">
      <c r="A94" t="s">
        <v>87</v>
      </c>
      <c r="B94" t="s">
        <v>1447</v>
      </c>
    </row>
    <row r="95" spans="1:2" x14ac:dyDescent="0.25">
      <c r="A95" t="s">
        <v>90</v>
      </c>
      <c r="B95" t="s">
        <v>1448</v>
      </c>
    </row>
    <row r="96" spans="1:2" x14ac:dyDescent="0.25">
      <c r="A96" t="s">
        <v>91</v>
      </c>
      <c r="B96" t="s">
        <v>1449</v>
      </c>
    </row>
    <row r="97" spans="1:2" x14ac:dyDescent="0.25">
      <c r="A97" t="s">
        <v>92</v>
      </c>
      <c r="B97" t="s">
        <v>1450</v>
      </c>
    </row>
    <row r="98" spans="1:2" x14ac:dyDescent="0.25">
      <c r="A98" t="s">
        <v>88</v>
      </c>
      <c r="B98" t="s">
        <v>1451</v>
      </c>
    </row>
    <row r="99" spans="1:2" x14ac:dyDescent="0.25">
      <c r="A99" t="s">
        <v>93</v>
      </c>
      <c r="B99" t="s">
        <v>1452</v>
      </c>
    </row>
    <row r="100" spans="1:2" x14ac:dyDescent="0.25">
      <c r="A100" t="s">
        <v>94</v>
      </c>
      <c r="B100" t="s">
        <v>1453</v>
      </c>
    </row>
    <row r="101" spans="1:2" x14ac:dyDescent="0.25">
      <c r="A101" t="s">
        <v>86</v>
      </c>
      <c r="B101" t="s">
        <v>1454</v>
      </c>
    </row>
    <row r="102" spans="1:2" x14ac:dyDescent="0.25">
      <c r="A102" t="s">
        <v>95</v>
      </c>
      <c r="B102" t="s">
        <v>1455</v>
      </c>
    </row>
    <row r="103" spans="1:2" x14ac:dyDescent="0.25">
      <c r="A103" t="s">
        <v>97</v>
      </c>
      <c r="B103" t="s">
        <v>1456</v>
      </c>
    </row>
    <row r="104" spans="1:2" x14ac:dyDescent="0.25">
      <c r="A104" t="s">
        <v>99</v>
      </c>
      <c r="B104" t="s">
        <v>1457</v>
      </c>
    </row>
    <row r="105" spans="1:2" x14ac:dyDescent="0.25">
      <c r="A105" t="s">
        <v>100</v>
      </c>
      <c r="B105" t="s">
        <v>1458</v>
      </c>
    </row>
    <row r="106" spans="1:2" x14ac:dyDescent="0.25">
      <c r="A106" t="s">
        <v>101</v>
      </c>
      <c r="B106" t="s">
        <v>1459</v>
      </c>
    </row>
    <row r="107" spans="1:2" x14ac:dyDescent="0.25">
      <c r="A107" t="s">
        <v>103</v>
      </c>
      <c r="B107" t="s">
        <v>1460</v>
      </c>
    </row>
    <row r="108" spans="1:2" x14ac:dyDescent="0.25">
      <c r="A108" t="s">
        <v>102</v>
      </c>
      <c r="B108" t="s">
        <v>1461</v>
      </c>
    </row>
    <row r="109" spans="1:2" x14ac:dyDescent="0.25">
      <c r="A109" t="s">
        <v>105</v>
      </c>
      <c r="B109" t="s">
        <v>1462</v>
      </c>
    </row>
    <row r="110" spans="1:2" x14ac:dyDescent="0.25">
      <c r="A110" t="s">
        <v>106</v>
      </c>
      <c r="B110" t="s">
        <v>1463</v>
      </c>
    </row>
    <row r="111" spans="1:2" x14ac:dyDescent="0.25">
      <c r="A111" t="s">
        <v>107</v>
      </c>
      <c r="B111" t="s">
        <v>1464</v>
      </c>
    </row>
    <row r="112" spans="1:2" x14ac:dyDescent="0.25">
      <c r="A112" t="s">
        <v>108</v>
      </c>
      <c r="B112" t="s">
        <v>1465</v>
      </c>
    </row>
    <row r="113" spans="1:2" x14ac:dyDescent="0.25">
      <c r="A113" t="s">
        <v>109</v>
      </c>
      <c r="B113" t="s">
        <v>1466</v>
      </c>
    </row>
    <row r="114" spans="1:2" x14ac:dyDescent="0.25">
      <c r="A114" t="s">
        <v>110</v>
      </c>
      <c r="B114" t="s">
        <v>1467</v>
      </c>
    </row>
    <row r="115" spans="1:2" x14ac:dyDescent="0.25">
      <c r="A115" t="s">
        <v>111</v>
      </c>
      <c r="B115" t="s">
        <v>1468</v>
      </c>
    </row>
    <row r="116" spans="1:2" x14ac:dyDescent="0.25">
      <c r="A116" t="s">
        <v>114</v>
      </c>
      <c r="B116" t="s">
        <v>1469</v>
      </c>
    </row>
    <row r="117" spans="1:2" x14ac:dyDescent="0.25">
      <c r="A117" t="s">
        <v>115</v>
      </c>
      <c r="B117" t="s">
        <v>1470</v>
      </c>
    </row>
    <row r="118" spans="1:2" x14ac:dyDescent="0.25">
      <c r="A118" t="s">
        <v>116</v>
      </c>
      <c r="B118" t="s">
        <v>1471</v>
      </c>
    </row>
    <row r="119" spans="1:2" x14ac:dyDescent="0.25">
      <c r="A119" t="s">
        <v>117</v>
      </c>
      <c r="B119" t="s">
        <v>1472</v>
      </c>
    </row>
    <row r="120" spans="1:2" x14ac:dyDescent="0.25">
      <c r="A120" t="s">
        <v>217</v>
      </c>
      <c r="B120" t="s">
        <v>1473</v>
      </c>
    </row>
    <row r="121" spans="1:2" x14ac:dyDescent="0.25">
      <c r="A121" t="s">
        <v>134</v>
      </c>
      <c r="B121" t="s">
        <v>1474</v>
      </c>
    </row>
    <row r="122" spans="1:2" x14ac:dyDescent="0.25">
      <c r="A122" t="s">
        <v>104</v>
      </c>
      <c r="B122" t="s">
        <v>1475</v>
      </c>
    </row>
    <row r="123" spans="1:2" x14ac:dyDescent="0.25">
      <c r="A123" t="s">
        <v>118</v>
      </c>
      <c r="B123" t="s">
        <v>1476</v>
      </c>
    </row>
    <row r="124" spans="1:2" x14ac:dyDescent="0.25">
      <c r="A124" t="s">
        <v>119</v>
      </c>
      <c r="B124" t="s">
        <v>1477</v>
      </c>
    </row>
    <row r="125" spans="1:2" x14ac:dyDescent="0.25">
      <c r="A125" t="s">
        <v>120</v>
      </c>
      <c r="B125" t="s">
        <v>1478</v>
      </c>
    </row>
    <row r="126" spans="1:2" x14ac:dyDescent="0.25">
      <c r="A126" t="s">
        <v>121</v>
      </c>
      <c r="B126" t="s">
        <v>1479</v>
      </c>
    </row>
    <row r="127" spans="1:2" x14ac:dyDescent="0.25">
      <c r="A127" t="s">
        <v>179</v>
      </c>
      <c r="B127" t="s">
        <v>1480</v>
      </c>
    </row>
    <row r="128" spans="1:2" x14ac:dyDescent="0.25">
      <c r="A128" t="s">
        <v>122</v>
      </c>
      <c r="B128" t="s">
        <v>1481</v>
      </c>
    </row>
    <row r="129" spans="1:2" x14ac:dyDescent="0.25">
      <c r="A129" t="s">
        <v>123</v>
      </c>
      <c r="B129" t="s">
        <v>1482</v>
      </c>
    </row>
    <row r="130" spans="1:2" x14ac:dyDescent="0.25">
      <c r="A130" t="s">
        <v>124</v>
      </c>
      <c r="B130" t="s">
        <v>1483</v>
      </c>
    </row>
    <row r="131" spans="1:2" x14ac:dyDescent="0.25">
      <c r="A131" t="s">
        <v>128</v>
      </c>
      <c r="B131" t="s">
        <v>1484</v>
      </c>
    </row>
    <row r="132" spans="1:2" x14ac:dyDescent="0.25">
      <c r="A132" t="s">
        <v>214</v>
      </c>
      <c r="B132" t="s">
        <v>1485</v>
      </c>
    </row>
    <row r="133" spans="1:2" x14ac:dyDescent="0.25">
      <c r="A133" t="s">
        <v>144</v>
      </c>
      <c r="B133" t="s">
        <v>1486</v>
      </c>
    </row>
    <row r="134" spans="1:2" x14ac:dyDescent="0.25">
      <c r="A134" t="s">
        <v>125</v>
      </c>
      <c r="B134" t="s">
        <v>1487</v>
      </c>
    </row>
    <row r="135" spans="1:2" x14ac:dyDescent="0.25">
      <c r="A135" t="s">
        <v>126</v>
      </c>
      <c r="B135" t="s">
        <v>1488</v>
      </c>
    </row>
    <row r="136" spans="1:2" x14ac:dyDescent="0.25">
      <c r="A136" t="s">
        <v>127</v>
      </c>
      <c r="B136" t="s">
        <v>1489</v>
      </c>
    </row>
    <row r="137" spans="1:2" x14ac:dyDescent="0.25">
      <c r="A137" t="s">
        <v>202</v>
      </c>
      <c r="B137" t="s">
        <v>1490</v>
      </c>
    </row>
    <row r="138" spans="1:2" x14ac:dyDescent="0.25">
      <c r="A138" t="s">
        <v>129</v>
      </c>
      <c r="B138" t="s">
        <v>1491</v>
      </c>
    </row>
    <row r="139" spans="1:2" x14ac:dyDescent="0.25">
      <c r="A139" t="s">
        <v>130</v>
      </c>
      <c r="B139" t="s">
        <v>1492</v>
      </c>
    </row>
    <row r="140" spans="1:2" x14ac:dyDescent="0.25">
      <c r="A140" t="s">
        <v>265</v>
      </c>
      <c r="B140" t="s">
        <v>1493</v>
      </c>
    </row>
    <row r="141" spans="1:2" x14ac:dyDescent="0.25">
      <c r="A141" t="s">
        <v>131</v>
      </c>
      <c r="B141" t="s">
        <v>1494</v>
      </c>
    </row>
    <row r="142" spans="1:2" x14ac:dyDescent="0.25">
      <c r="A142" t="s">
        <v>132</v>
      </c>
      <c r="B142" t="s">
        <v>1495</v>
      </c>
    </row>
    <row r="143" spans="1:2" x14ac:dyDescent="0.25">
      <c r="A143" t="s">
        <v>133</v>
      </c>
      <c r="B143" t="s">
        <v>1496</v>
      </c>
    </row>
    <row r="144" spans="1:2" x14ac:dyDescent="0.25">
      <c r="A144" t="s">
        <v>135</v>
      </c>
      <c r="B144" t="s">
        <v>1497</v>
      </c>
    </row>
    <row r="145" spans="1:2" x14ac:dyDescent="0.25">
      <c r="A145" t="s">
        <v>136</v>
      </c>
      <c r="B145" t="s">
        <v>1498</v>
      </c>
    </row>
    <row r="146" spans="1:2" x14ac:dyDescent="0.25">
      <c r="A146" t="s">
        <v>137</v>
      </c>
      <c r="B146" t="s">
        <v>1499</v>
      </c>
    </row>
    <row r="147" spans="1:2" x14ac:dyDescent="0.25">
      <c r="A147" t="s">
        <v>257</v>
      </c>
      <c r="B147" t="s">
        <v>1500</v>
      </c>
    </row>
    <row r="148" spans="1:2" x14ac:dyDescent="0.25">
      <c r="A148" t="s">
        <v>138</v>
      </c>
      <c r="B148" t="s">
        <v>1501</v>
      </c>
    </row>
    <row r="149" spans="1:2" x14ac:dyDescent="0.25">
      <c r="A149" t="s">
        <v>139</v>
      </c>
      <c r="B149" t="s">
        <v>1502</v>
      </c>
    </row>
    <row r="150" spans="1:2" x14ac:dyDescent="0.25">
      <c r="A150" t="s">
        <v>140</v>
      </c>
      <c r="B150" t="s">
        <v>1503</v>
      </c>
    </row>
    <row r="151" spans="1:2" x14ac:dyDescent="0.25">
      <c r="A151" t="s">
        <v>142</v>
      </c>
      <c r="B151" t="s">
        <v>1504</v>
      </c>
    </row>
    <row r="152" spans="1:2" x14ac:dyDescent="0.25">
      <c r="A152" t="s">
        <v>143</v>
      </c>
      <c r="B152" t="s">
        <v>1505</v>
      </c>
    </row>
    <row r="153" spans="1:2" x14ac:dyDescent="0.25">
      <c r="A153" t="s">
        <v>145</v>
      </c>
      <c r="B153" t="s">
        <v>1506</v>
      </c>
    </row>
    <row r="154" spans="1:2" x14ac:dyDescent="0.25">
      <c r="A154" t="s">
        <v>148</v>
      </c>
      <c r="B154" t="s">
        <v>1507</v>
      </c>
    </row>
    <row r="155" spans="1:2" x14ac:dyDescent="0.25">
      <c r="A155" t="s">
        <v>147</v>
      </c>
      <c r="B155" t="s">
        <v>1508</v>
      </c>
    </row>
    <row r="156" spans="1:2" x14ac:dyDescent="0.25">
      <c r="A156" t="s">
        <v>150</v>
      </c>
      <c r="B156" t="s">
        <v>1509</v>
      </c>
    </row>
    <row r="157" spans="1:2" x14ac:dyDescent="0.25">
      <c r="A157" t="s">
        <v>149</v>
      </c>
      <c r="B157" t="s">
        <v>1510</v>
      </c>
    </row>
    <row r="158" spans="1:2" x14ac:dyDescent="0.25">
      <c r="A158" t="s">
        <v>151</v>
      </c>
      <c r="B158" t="s">
        <v>1511</v>
      </c>
    </row>
    <row r="159" spans="1:2" x14ac:dyDescent="0.25">
      <c r="A159" t="s">
        <v>152</v>
      </c>
      <c r="B159" t="s">
        <v>1512</v>
      </c>
    </row>
    <row r="160" spans="1:2" x14ac:dyDescent="0.25">
      <c r="A160" t="s">
        <v>153</v>
      </c>
      <c r="B160" t="s">
        <v>1513</v>
      </c>
    </row>
    <row r="161" spans="1:2" x14ac:dyDescent="0.25">
      <c r="A161" t="s">
        <v>154</v>
      </c>
      <c r="B161" t="s">
        <v>1514</v>
      </c>
    </row>
    <row r="162" spans="1:2" x14ac:dyDescent="0.25">
      <c r="A162" t="s">
        <v>155</v>
      </c>
      <c r="B162" t="s">
        <v>1515</v>
      </c>
    </row>
    <row r="163" spans="1:2" x14ac:dyDescent="0.25">
      <c r="A163" t="s">
        <v>156</v>
      </c>
      <c r="B163" t="s">
        <v>1516</v>
      </c>
    </row>
    <row r="164" spans="1:2" x14ac:dyDescent="0.25">
      <c r="A164" t="s">
        <v>157</v>
      </c>
      <c r="B164" t="s">
        <v>1517</v>
      </c>
    </row>
    <row r="165" spans="1:2" x14ac:dyDescent="0.25">
      <c r="A165" t="s">
        <v>158</v>
      </c>
      <c r="B165" t="s">
        <v>1518</v>
      </c>
    </row>
    <row r="166" spans="1:2" x14ac:dyDescent="0.25">
      <c r="A166" t="s">
        <v>159</v>
      </c>
      <c r="B166" t="s">
        <v>1519</v>
      </c>
    </row>
    <row r="167" spans="1:2" x14ac:dyDescent="0.25">
      <c r="A167" t="s">
        <v>160</v>
      </c>
      <c r="B167" t="s">
        <v>1520</v>
      </c>
    </row>
    <row r="168" spans="1:2" x14ac:dyDescent="0.25">
      <c r="A168" t="s">
        <v>329</v>
      </c>
      <c r="B168" t="s">
        <v>1521</v>
      </c>
    </row>
    <row r="169" spans="1:2" x14ac:dyDescent="0.25">
      <c r="A169" t="s">
        <v>161</v>
      </c>
      <c r="B169" t="s">
        <v>1522</v>
      </c>
    </row>
    <row r="170" spans="1:2" x14ac:dyDescent="0.25">
      <c r="A170" t="s">
        <v>162</v>
      </c>
      <c r="B170" t="s">
        <v>1523</v>
      </c>
    </row>
    <row r="171" spans="1:2" x14ac:dyDescent="0.25">
      <c r="A171" t="s">
        <v>141</v>
      </c>
      <c r="B171" t="s">
        <v>1524</v>
      </c>
    </row>
    <row r="172" spans="1:2" x14ac:dyDescent="0.25">
      <c r="A172" t="s">
        <v>163</v>
      </c>
      <c r="B172" t="s">
        <v>1525</v>
      </c>
    </row>
    <row r="173" spans="1:2" x14ac:dyDescent="0.25">
      <c r="A173" t="s">
        <v>164</v>
      </c>
      <c r="B173" t="s">
        <v>1526</v>
      </c>
    </row>
    <row r="174" spans="1:2" x14ac:dyDescent="0.25">
      <c r="A174" t="s">
        <v>165</v>
      </c>
      <c r="B174" t="s">
        <v>1527</v>
      </c>
    </row>
    <row r="175" spans="1:2" x14ac:dyDescent="0.25">
      <c r="A175" t="s">
        <v>166</v>
      </c>
      <c r="B175" t="s">
        <v>1528</v>
      </c>
    </row>
    <row r="176" spans="1:2" x14ac:dyDescent="0.25">
      <c r="A176" t="s">
        <v>167</v>
      </c>
      <c r="B176" t="s">
        <v>1529</v>
      </c>
    </row>
    <row r="177" spans="1:2" x14ac:dyDescent="0.25">
      <c r="A177" t="s">
        <v>313</v>
      </c>
      <c r="B177" t="s">
        <v>1530</v>
      </c>
    </row>
    <row r="178" spans="1:2" x14ac:dyDescent="0.25">
      <c r="A178" t="s">
        <v>316</v>
      </c>
      <c r="B178" t="s">
        <v>1531</v>
      </c>
    </row>
    <row r="179" spans="1:2" x14ac:dyDescent="0.25">
      <c r="A179" t="s">
        <v>168</v>
      </c>
      <c r="B179" t="s">
        <v>1532</v>
      </c>
    </row>
    <row r="180" spans="1:2" x14ac:dyDescent="0.25">
      <c r="A180" t="s">
        <v>169</v>
      </c>
      <c r="B180" t="s">
        <v>1533</v>
      </c>
    </row>
    <row r="181" spans="1:2" x14ac:dyDescent="0.25">
      <c r="A181" t="s">
        <v>170</v>
      </c>
      <c r="B181" t="s">
        <v>1534</v>
      </c>
    </row>
    <row r="182" spans="1:2" x14ac:dyDescent="0.25">
      <c r="A182" t="s">
        <v>496</v>
      </c>
      <c r="B182" t="s">
        <v>1535</v>
      </c>
    </row>
    <row r="183" spans="1:2" x14ac:dyDescent="0.25">
      <c r="A183" t="s">
        <v>171</v>
      </c>
      <c r="B183" t="s">
        <v>1536</v>
      </c>
    </row>
    <row r="184" spans="1:2" x14ac:dyDescent="0.25">
      <c r="A184" t="s">
        <v>172</v>
      </c>
      <c r="B184" t="s">
        <v>1537</v>
      </c>
    </row>
    <row r="185" spans="1:2" x14ac:dyDescent="0.25">
      <c r="A185" t="s">
        <v>173</v>
      </c>
      <c r="B185" t="s">
        <v>1538</v>
      </c>
    </row>
    <row r="186" spans="1:2" x14ac:dyDescent="0.25">
      <c r="A186" t="s">
        <v>175</v>
      </c>
      <c r="B186" t="s">
        <v>1539</v>
      </c>
    </row>
    <row r="187" spans="1:2" x14ac:dyDescent="0.25">
      <c r="A187" t="s">
        <v>174</v>
      </c>
      <c r="B187" t="s">
        <v>1540</v>
      </c>
    </row>
    <row r="188" spans="1:2" x14ac:dyDescent="0.25">
      <c r="A188" t="s">
        <v>361</v>
      </c>
      <c r="B188" t="s">
        <v>1541</v>
      </c>
    </row>
    <row r="189" spans="1:2" x14ac:dyDescent="0.25">
      <c r="A189" t="s">
        <v>177</v>
      </c>
      <c r="B189" t="s">
        <v>1542</v>
      </c>
    </row>
    <row r="190" spans="1:2" x14ac:dyDescent="0.25">
      <c r="A190" t="s">
        <v>178</v>
      </c>
      <c r="B190" t="s">
        <v>1543</v>
      </c>
    </row>
    <row r="191" spans="1:2" x14ac:dyDescent="0.25">
      <c r="A191" t="s">
        <v>180</v>
      </c>
      <c r="B191" t="s">
        <v>1544</v>
      </c>
    </row>
    <row r="192" spans="1:2" x14ac:dyDescent="0.25">
      <c r="A192" t="s">
        <v>182</v>
      </c>
      <c r="B192" t="s">
        <v>1545</v>
      </c>
    </row>
    <row r="193" spans="1:2" x14ac:dyDescent="0.25">
      <c r="A193" t="s">
        <v>181</v>
      </c>
      <c r="B193" t="s">
        <v>1546</v>
      </c>
    </row>
    <row r="194" spans="1:2" x14ac:dyDescent="0.25">
      <c r="A194" t="s">
        <v>185</v>
      </c>
      <c r="B194" t="s">
        <v>1547</v>
      </c>
    </row>
    <row r="195" spans="1:2" x14ac:dyDescent="0.25">
      <c r="A195" t="s">
        <v>183</v>
      </c>
      <c r="B195" t="s">
        <v>1548</v>
      </c>
    </row>
    <row r="196" spans="1:2" x14ac:dyDescent="0.25">
      <c r="A196" t="s">
        <v>381</v>
      </c>
      <c r="B196" t="s">
        <v>1549</v>
      </c>
    </row>
    <row r="197" spans="1:2" x14ac:dyDescent="0.25">
      <c r="A197" t="s">
        <v>188</v>
      </c>
      <c r="B197" t="s">
        <v>1550</v>
      </c>
    </row>
    <row r="198" spans="1:2" x14ac:dyDescent="0.25">
      <c r="A198" t="s">
        <v>189</v>
      </c>
      <c r="B198" t="s">
        <v>1551</v>
      </c>
    </row>
    <row r="199" spans="1:2" x14ac:dyDescent="0.25">
      <c r="A199" t="s">
        <v>190</v>
      </c>
      <c r="B199" t="s">
        <v>1552</v>
      </c>
    </row>
    <row r="200" spans="1:2" x14ac:dyDescent="0.25">
      <c r="A200" t="s">
        <v>191</v>
      </c>
      <c r="B200" t="s">
        <v>1553</v>
      </c>
    </row>
    <row r="201" spans="1:2" x14ac:dyDescent="0.25">
      <c r="A201" t="s">
        <v>193</v>
      </c>
      <c r="B201" t="s">
        <v>1554</v>
      </c>
    </row>
    <row r="202" spans="1:2" x14ac:dyDescent="0.25">
      <c r="A202" t="s">
        <v>194</v>
      </c>
      <c r="B202" t="s">
        <v>1555</v>
      </c>
    </row>
    <row r="203" spans="1:2" x14ac:dyDescent="0.25">
      <c r="A203" t="s">
        <v>195</v>
      </c>
      <c r="B203" t="s">
        <v>1556</v>
      </c>
    </row>
    <row r="204" spans="1:2" x14ac:dyDescent="0.25">
      <c r="A204" t="s">
        <v>196</v>
      </c>
      <c r="B204" t="s">
        <v>1557</v>
      </c>
    </row>
    <row r="205" spans="1:2" x14ac:dyDescent="0.25">
      <c r="A205" t="s">
        <v>197</v>
      </c>
      <c r="B205" t="s">
        <v>1558</v>
      </c>
    </row>
    <row r="206" spans="1:2" x14ac:dyDescent="0.25">
      <c r="A206" t="s">
        <v>201</v>
      </c>
      <c r="B206" t="s">
        <v>1559</v>
      </c>
    </row>
    <row r="207" spans="1:2" x14ac:dyDescent="0.25">
      <c r="A207" t="s">
        <v>199</v>
      </c>
      <c r="B207" t="s">
        <v>1560</v>
      </c>
    </row>
    <row r="208" spans="1:2" x14ac:dyDescent="0.25">
      <c r="A208" t="s">
        <v>198</v>
      </c>
      <c r="B208" t="s">
        <v>1561</v>
      </c>
    </row>
    <row r="209" spans="1:2" x14ac:dyDescent="0.25">
      <c r="A209" t="s">
        <v>200</v>
      </c>
      <c r="B209" t="s">
        <v>1562</v>
      </c>
    </row>
    <row r="210" spans="1:2" x14ac:dyDescent="0.25">
      <c r="A210" t="s">
        <v>203</v>
      </c>
      <c r="B210" t="s">
        <v>1563</v>
      </c>
    </row>
    <row r="211" spans="1:2" x14ac:dyDescent="0.25">
      <c r="A211" t="s">
        <v>204</v>
      </c>
      <c r="B211" t="s">
        <v>1564</v>
      </c>
    </row>
    <row r="212" spans="1:2" x14ac:dyDescent="0.25">
      <c r="A212" t="s">
        <v>205</v>
      </c>
      <c r="B212" t="s">
        <v>1565</v>
      </c>
    </row>
    <row r="213" spans="1:2" x14ac:dyDescent="0.25">
      <c r="A213" t="s">
        <v>259</v>
      </c>
      <c r="B213" t="s">
        <v>1566</v>
      </c>
    </row>
    <row r="214" spans="1:2" x14ac:dyDescent="0.25">
      <c r="A214" t="s">
        <v>427</v>
      </c>
      <c r="B214" t="s">
        <v>1567</v>
      </c>
    </row>
    <row r="215" spans="1:2" x14ac:dyDescent="0.25">
      <c r="A215" t="s">
        <v>206</v>
      </c>
      <c r="B215" t="s">
        <v>1568</v>
      </c>
    </row>
    <row r="216" spans="1:2" x14ac:dyDescent="0.25">
      <c r="A216" t="s">
        <v>207</v>
      </c>
      <c r="B216" t="s">
        <v>1569</v>
      </c>
    </row>
    <row r="217" spans="1:2" x14ac:dyDescent="0.25">
      <c r="A217" t="s">
        <v>208</v>
      </c>
      <c r="B217" t="s">
        <v>1570</v>
      </c>
    </row>
    <row r="218" spans="1:2" x14ac:dyDescent="0.25">
      <c r="A218" t="s">
        <v>209</v>
      </c>
      <c r="B218" t="s">
        <v>1571</v>
      </c>
    </row>
    <row r="219" spans="1:2" x14ac:dyDescent="0.25">
      <c r="A219" t="s">
        <v>210</v>
      </c>
      <c r="B219" t="s">
        <v>1572</v>
      </c>
    </row>
    <row r="220" spans="1:2" x14ac:dyDescent="0.25">
      <c r="A220" t="s">
        <v>211</v>
      </c>
      <c r="B220" t="s">
        <v>1573</v>
      </c>
    </row>
    <row r="221" spans="1:2" x14ac:dyDescent="0.25">
      <c r="A221" t="s">
        <v>212</v>
      </c>
      <c r="B221" t="s">
        <v>1574</v>
      </c>
    </row>
    <row r="222" spans="1:2" x14ac:dyDescent="0.25">
      <c r="A222" t="s">
        <v>213</v>
      </c>
      <c r="B222" t="s">
        <v>1575</v>
      </c>
    </row>
    <row r="223" spans="1:2" x14ac:dyDescent="0.25">
      <c r="A223" t="s">
        <v>665</v>
      </c>
      <c r="B223" t="s">
        <v>1576</v>
      </c>
    </row>
    <row r="224" spans="1:2" x14ac:dyDescent="0.25">
      <c r="A224" t="s">
        <v>215</v>
      </c>
      <c r="B224" t="s">
        <v>1577</v>
      </c>
    </row>
    <row r="225" spans="1:2" x14ac:dyDescent="0.25">
      <c r="A225" t="s">
        <v>218</v>
      </c>
      <c r="B225" t="s">
        <v>1578</v>
      </c>
    </row>
    <row r="226" spans="1:2" x14ac:dyDescent="0.25">
      <c r="A226" t="s">
        <v>219</v>
      </c>
      <c r="B226" t="s">
        <v>1579</v>
      </c>
    </row>
    <row r="227" spans="1:2" x14ac:dyDescent="0.25">
      <c r="A227" t="s">
        <v>220</v>
      </c>
      <c r="B227" t="s">
        <v>1580</v>
      </c>
    </row>
    <row r="228" spans="1:2" x14ac:dyDescent="0.25">
      <c r="A228" t="s">
        <v>221</v>
      </c>
      <c r="B228" t="s">
        <v>1581</v>
      </c>
    </row>
    <row r="229" spans="1:2" x14ac:dyDescent="0.25">
      <c r="A229" t="s">
        <v>222</v>
      </c>
      <c r="B229" t="s">
        <v>1582</v>
      </c>
    </row>
    <row r="230" spans="1:2" x14ac:dyDescent="0.25">
      <c r="A230" t="s">
        <v>223</v>
      </c>
      <c r="B230" t="s">
        <v>1583</v>
      </c>
    </row>
    <row r="231" spans="1:2" x14ac:dyDescent="0.25">
      <c r="A231" t="s">
        <v>224</v>
      </c>
      <c r="B231" t="s">
        <v>1584</v>
      </c>
    </row>
    <row r="232" spans="1:2" x14ac:dyDescent="0.25">
      <c r="A232" t="s">
        <v>225</v>
      </c>
      <c r="B232" t="s">
        <v>1585</v>
      </c>
    </row>
    <row r="233" spans="1:2" x14ac:dyDescent="0.25">
      <c r="A233" t="s">
        <v>226</v>
      </c>
      <c r="B233" t="s">
        <v>1586</v>
      </c>
    </row>
    <row r="234" spans="1:2" x14ac:dyDescent="0.25">
      <c r="A234" t="s">
        <v>228</v>
      </c>
      <c r="B234" t="s">
        <v>1587</v>
      </c>
    </row>
    <row r="235" spans="1:2" x14ac:dyDescent="0.25">
      <c r="A235" t="s">
        <v>229</v>
      </c>
      <c r="B235" t="s">
        <v>1588</v>
      </c>
    </row>
    <row r="236" spans="1:2" x14ac:dyDescent="0.25">
      <c r="A236" t="s">
        <v>230</v>
      </c>
      <c r="B236" t="s">
        <v>1589</v>
      </c>
    </row>
    <row r="237" spans="1:2" x14ac:dyDescent="0.25">
      <c r="A237" t="s">
        <v>231</v>
      </c>
      <c r="B237" t="s">
        <v>1590</v>
      </c>
    </row>
    <row r="238" spans="1:2" x14ac:dyDescent="0.25">
      <c r="A238" t="s">
        <v>184</v>
      </c>
      <c r="B238" t="s">
        <v>1591</v>
      </c>
    </row>
    <row r="239" spans="1:2" x14ac:dyDescent="0.25">
      <c r="A239" t="s">
        <v>176</v>
      </c>
      <c r="B239" t="s">
        <v>1592</v>
      </c>
    </row>
    <row r="240" spans="1:2" x14ac:dyDescent="0.25">
      <c r="A240" t="s">
        <v>232</v>
      </c>
      <c r="B240" t="s">
        <v>1593</v>
      </c>
    </row>
    <row r="241" spans="1:2" x14ac:dyDescent="0.25">
      <c r="A241" t="s">
        <v>234</v>
      </c>
      <c r="B241" t="s">
        <v>1594</v>
      </c>
    </row>
    <row r="242" spans="1:2" x14ac:dyDescent="0.25">
      <c r="A242" t="s">
        <v>233</v>
      </c>
      <c r="B242" t="s">
        <v>1595</v>
      </c>
    </row>
    <row r="243" spans="1:2" x14ac:dyDescent="0.25">
      <c r="A243" t="s">
        <v>235</v>
      </c>
      <c r="B243" t="s">
        <v>1596</v>
      </c>
    </row>
    <row r="244" spans="1:2" x14ac:dyDescent="0.25">
      <c r="A244" t="s">
        <v>236</v>
      </c>
      <c r="B244" t="s">
        <v>1597</v>
      </c>
    </row>
    <row r="245" spans="1:2" x14ac:dyDescent="0.25">
      <c r="A245" t="s">
        <v>237</v>
      </c>
      <c r="B245" t="s">
        <v>1598</v>
      </c>
    </row>
    <row r="246" spans="1:2" x14ac:dyDescent="0.25">
      <c r="A246" t="s">
        <v>238</v>
      </c>
      <c r="B246" t="s">
        <v>1599</v>
      </c>
    </row>
    <row r="247" spans="1:2" x14ac:dyDescent="0.25">
      <c r="A247" t="s">
        <v>186</v>
      </c>
      <c r="B247" t="s">
        <v>1600</v>
      </c>
    </row>
    <row r="248" spans="1:2" x14ac:dyDescent="0.25">
      <c r="A248" t="s">
        <v>240</v>
      </c>
      <c r="B248" t="s">
        <v>1601</v>
      </c>
    </row>
    <row r="249" spans="1:2" x14ac:dyDescent="0.25">
      <c r="A249" t="s">
        <v>187</v>
      </c>
      <c r="B249" t="s">
        <v>1602</v>
      </c>
    </row>
    <row r="250" spans="1:2" x14ac:dyDescent="0.25">
      <c r="A250" t="s">
        <v>241</v>
      </c>
      <c r="B250" t="s">
        <v>1603</v>
      </c>
    </row>
    <row r="251" spans="1:2" x14ac:dyDescent="0.25">
      <c r="A251" t="s">
        <v>242</v>
      </c>
      <c r="B251" t="s">
        <v>1604</v>
      </c>
    </row>
    <row r="252" spans="1:2" x14ac:dyDescent="0.25">
      <c r="A252" t="s">
        <v>243</v>
      </c>
      <c r="B252" t="s">
        <v>1605</v>
      </c>
    </row>
    <row r="253" spans="1:2" x14ac:dyDescent="0.25">
      <c r="A253" t="s">
        <v>244</v>
      </c>
      <c r="B253" t="s">
        <v>1606</v>
      </c>
    </row>
    <row r="254" spans="1:2" x14ac:dyDescent="0.25">
      <c r="A254" t="s">
        <v>239</v>
      </c>
      <c r="B254" t="s">
        <v>1607</v>
      </c>
    </row>
    <row r="255" spans="1:2" x14ac:dyDescent="0.25">
      <c r="A255" t="s">
        <v>245</v>
      </c>
      <c r="B255" t="s">
        <v>1608</v>
      </c>
    </row>
    <row r="256" spans="1:2" x14ac:dyDescent="0.25">
      <c r="A256" t="s">
        <v>246</v>
      </c>
      <c r="B256" t="s">
        <v>1609</v>
      </c>
    </row>
    <row r="257" spans="1:2" x14ac:dyDescent="0.25">
      <c r="A257" t="s">
        <v>247</v>
      </c>
      <c r="B257" t="s">
        <v>1610</v>
      </c>
    </row>
    <row r="258" spans="1:2" x14ac:dyDescent="0.25">
      <c r="A258" t="s">
        <v>248</v>
      </c>
      <c r="B258" t="s">
        <v>1611</v>
      </c>
    </row>
    <row r="259" spans="1:2" x14ac:dyDescent="0.25">
      <c r="A259" t="s">
        <v>249</v>
      </c>
      <c r="B259" t="s">
        <v>1612</v>
      </c>
    </row>
    <row r="260" spans="1:2" x14ac:dyDescent="0.25">
      <c r="A260" t="s">
        <v>250</v>
      </c>
      <c r="B260" t="s">
        <v>1613</v>
      </c>
    </row>
    <row r="261" spans="1:2" x14ac:dyDescent="0.25">
      <c r="A261" t="s">
        <v>192</v>
      </c>
      <c r="B261" t="s">
        <v>1614</v>
      </c>
    </row>
    <row r="262" spans="1:2" x14ac:dyDescent="0.25">
      <c r="A262" t="s">
        <v>762</v>
      </c>
      <c r="B262" t="s">
        <v>1615</v>
      </c>
    </row>
    <row r="263" spans="1:2" x14ac:dyDescent="0.25">
      <c r="A263" t="s">
        <v>251</v>
      </c>
      <c r="B263" t="s">
        <v>1616</v>
      </c>
    </row>
    <row r="264" spans="1:2" x14ac:dyDescent="0.25">
      <c r="A264" t="s">
        <v>252</v>
      </c>
      <c r="B264" t="s">
        <v>1617</v>
      </c>
    </row>
    <row r="265" spans="1:2" x14ac:dyDescent="0.25">
      <c r="A265" t="s">
        <v>253</v>
      </c>
      <c r="B265" t="s">
        <v>1618</v>
      </c>
    </row>
    <row r="266" spans="1:2" x14ac:dyDescent="0.25">
      <c r="A266" t="s">
        <v>255</v>
      </c>
      <c r="B266" t="s">
        <v>1619</v>
      </c>
    </row>
    <row r="267" spans="1:2" x14ac:dyDescent="0.25">
      <c r="A267" t="s">
        <v>254</v>
      </c>
      <c r="B267" t="s">
        <v>1620</v>
      </c>
    </row>
    <row r="268" spans="1:2" x14ac:dyDescent="0.25">
      <c r="A268" t="s">
        <v>256</v>
      </c>
      <c r="B268" t="s">
        <v>1621</v>
      </c>
    </row>
    <row r="269" spans="1:2" x14ac:dyDescent="0.25">
      <c r="A269" t="s">
        <v>781</v>
      </c>
      <c r="B269" t="s">
        <v>1622</v>
      </c>
    </row>
    <row r="270" spans="1:2" x14ac:dyDescent="0.25">
      <c r="A270" t="s">
        <v>738</v>
      </c>
      <c r="B270" t="s">
        <v>1623</v>
      </c>
    </row>
    <row r="271" spans="1:2" x14ac:dyDescent="0.25">
      <c r="A271" t="s">
        <v>258</v>
      </c>
      <c r="B271" t="s">
        <v>1624</v>
      </c>
    </row>
    <row r="272" spans="1:2" x14ac:dyDescent="0.25">
      <c r="A272" t="s">
        <v>260</v>
      </c>
      <c r="B272" t="s">
        <v>1625</v>
      </c>
    </row>
    <row r="273" spans="1:2" x14ac:dyDescent="0.25">
      <c r="A273" t="s">
        <v>261</v>
      </c>
      <c r="B273" t="s">
        <v>1626</v>
      </c>
    </row>
    <row r="274" spans="1:2" x14ac:dyDescent="0.25">
      <c r="A274" t="s">
        <v>262</v>
      </c>
      <c r="B274" t="s">
        <v>1627</v>
      </c>
    </row>
    <row r="275" spans="1:2" x14ac:dyDescent="0.25">
      <c r="A275" t="s">
        <v>263</v>
      </c>
      <c r="B275" t="s">
        <v>1628</v>
      </c>
    </row>
    <row r="276" spans="1:2" x14ac:dyDescent="0.25">
      <c r="A276" t="s">
        <v>264</v>
      </c>
      <c r="B276" t="s">
        <v>1629</v>
      </c>
    </row>
    <row r="277" spans="1:2" x14ac:dyDescent="0.25">
      <c r="A277" t="s">
        <v>216</v>
      </c>
      <c r="B277" t="s">
        <v>1630</v>
      </c>
    </row>
    <row r="278" spans="1:2" x14ac:dyDescent="0.25">
      <c r="A278" t="s">
        <v>267</v>
      </c>
      <c r="B278" t="s">
        <v>1631</v>
      </c>
    </row>
    <row r="279" spans="1:2" x14ac:dyDescent="0.25">
      <c r="A279" t="s">
        <v>268</v>
      </c>
      <c r="B279" t="s">
        <v>1632</v>
      </c>
    </row>
    <row r="280" spans="1:2" x14ac:dyDescent="0.25">
      <c r="A280" t="s">
        <v>269</v>
      </c>
      <c r="B280" t="s">
        <v>1633</v>
      </c>
    </row>
    <row r="281" spans="1:2" x14ac:dyDescent="0.25">
      <c r="A281" t="s">
        <v>270</v>
      </c>
      <c r="B281" t="s">
        <v>1634</v>
      </c>
    </row>
    <row r="282" spans="1:2" x14ac:dyDescent="0.25">
      <c r="A282" t="s">
        <v>272</v>
      </c>
      <c r="B282" t="s">
        <v>1635</v>
      </c>
    </row>
    <row r="283" spans="1:2" x14ac:dyDescent="0.25">
      <c r="A283" t="s">
        <v>271</v>
      </c>
      <c r="B283" t="s">
        <v>1636</v>
      </c>
    </row>
    <row r="284" spans="1:2" x14ac:dyDescent="0.25">
      <c r="A284" t="s">
        <v>273</v>
      </c>
      <c r="B284" t="s">
        <v>1637</v>
      </c>
    </row>
    <row r="285" spans="1:2" x14ac:dyDescent="0.25">
      <c r="A285" t="s">
        <v>274</v>
      </c>
      <c r="B285" t="s">
        <v>1638</v>
      </c>
    </row>
    <row r="286" spans="1:2" x14ac:dyDescent="0.25">
      <c r="A286" t="s">
        <v>275</v>
      </c>
      <c r="B286" t="s">
        <v>1639</v>
      </c>
    </row>
    <row r="287" spans="1:2" x14ac:dyDescent="0.25">
      <c r="A287" t="s">
        <v>276</v>
      </c>
      <c r="B287" t="s">
        <v>1640</v>
      </c>
    </row>
    <row r="288" spans="1:2" x14ac:dyDescent="0.25">
      <c r="A288" t="s">
        <v>277</v>
      </c>
      <c r="B288" t="s">
        <v>1641</v>
      </c>
    </row>
    <row r="289" spans="1:2" x14ac:dyDescent="0.25">
      <c r="A289" t="s">
        <v>279</v>
      </c>
      <c r="B289" t="s">
        <v>1642</v>
      </c>
    </row>
    <row r="290" spans="1:2" x14ac:dyDescent="0.25">
      <c r="A290" t="s">
        <v>280</v>
      </c>
      <c r="B290" t="s">
        <v>1643</v>
      </c>
    </row>
    <row r="291" spans="1:2" x14ac:dyDescent="0.25">
      <c r="A291" t="s">
        <v>281</v>
      </c>
      <c r="B291" t="s">
        <v>1644</v>
      </c>
    </row>
    <row r="292" spans="1:2" x14ac:dyDescent="0.25">
      <c r="A292" t="s">
        <v>282</v>
      </c>
      <c r="B292" t="s">
        <v>1645</v>
      </c>
    </row>
    <row r="293" spans="1:2" x14ac:dyDescent="0.25">
      <c r="A293" t="s">
        <v>283</v>
      </c>
      <c r="B293" t="s">
        <v>1646</v>
      </c>
    </row>
    <row r="294" spans="1:2" x14ac:dyDescent="0.25">
      <c r="A294" t="s">
        <v>284</v>
      </c>
      <c r="B294" t="s">
        <v>1647</v>
      </c>
    </row>
    <row r="295" spans="1:2" x14ac:dyDescent="0.25">
      <c r="A295" t="s">
        <v>285</v>
      </c>
      <c r="B295" t="s">
        <v>1648</v>
      </c>
    </row>
    <row r="296" spans="1:2" x14ac:dyDescent="0.25">
      <c r="A296" t="s">
        <v>278</v>
      </c>
      <c r="B296" t="s">
        <v>1649</v>
      </c>
    </row>
    <row r="297" spans="1:2" x14ac:dyDescent="0.25">
      <c r="A297" t="s">
        <v>287</v>
      </c>
      <c r="B297" t="s">
        <v>1650</v>
      </c>
    </row>
    <row r="298" spans="1:2" x14ac:dyDescent="0.25">
      <c r="A298" t="s">
        <v>288</v>
      </c>
      <c r="B298" t="s">
        <v>1651</v>
      </c>
    </row>
    <row r="299" spans="1:2" x14ac:dyDescent="0.25">
      <c r="A299" t="s">
        <v>289</v>
      </c>
      <c r="B299" t="s">
        <v>1652</v>
      </c>
    </row>
    <row r="300" spans="1:2" x14ac:dyDescent="0.25">
      <c r="A300" t="s">
        <v>290</v>
      </c>
      <c r="B300" t="s">
        <v>1653</v>
      </c>
    </row>
    <row r="301" spans="1:2" x14ac:dyDescent="0.25">
      <c r="A301" t="s">
        <v>291</v>
      </c>
      <c r="B301" t="s">
        <v>1654</v>
      </c>
    </row>
    <row r="302" spans="1:2" x14ac:dyDescent="0.25">
      <c r="A302" t="s">
        <v>292</v>
      </c>
      <c r="B302" t="s">
        <v>1655</v>
      </c>
    </row>
    <row r="303" spans="1:2" x14ac:dyDescent="0.25">
      <c r="A303" t="s">
        <v>293</v>
      </c>
      <c r="B303" t="s">
        <v>1656</v>
      </c>
    </row>
    <row r="304" spans="1:2" x14ac:dyDescent="0.25">
      <c r="A304" t="s">
        <v>294</v>
      </c>
      <c r="B304" t="s">
        <v>1657</v>
      </c>
    </row>
    <row r="305" spans="1:2" x14ac:dyDescent="0.25">
      <c r="A305" t="s">
        <v>295</v>
      </c>
      <c r="B305" t="s">
        <v>1658</v>
      </c>
    </row>
    <row r="306" spans="1:2" x14ac:dyDescent="0.25">
      <c r="A306" t="s">
        <v>296</v>
      </c>
      <c r="B306" t="s">
        <v>1659</v>
      </c>
    </row>
    <row r="307" spans="1:2" x14ac:dyDescent="0.25">
      <c r="A307" t="s">
        <v>297</v>
      </c>
      <c r="B307" t="s">
        <v>1660</v>
      </c>
    </row>
    <row r="308" spans="1:2" x14ac:dyDescent="0.25">
      <c r="A308" t="s">
        <v>299</v>
      </c>
      <c r="B308" t="s">
        <v>1661</v>
      </c>
    </row>
    <row r="309" spans="1:2" x14ac:dyDescent="0.25">
      <c r="A309" t="s">
        <v>298</v>
      </c>
      <c r="B309" t="s">
        <v>1662</v>
      </c>
    </row>
    <row r="310" spans="1:2" x14ac:dyDescent="0.25">
      <c r="A310" t="s">
        <v>301</v>
      </c>
      <c r="B310" t="s">
        <v>1663</v>
      </c>
    </row>
    <row r="311" spans="1:2" x14ac:dyDescent="0.25">
      <c r="A311" t="s">
        <v>302</v>
      </c>
      <c r="B311" t="s">
        <v>1664</v>
      </c>
    </row>
    <row r="312" spans="1:2" x14ac:dyDescent="0.25">
      <c r="A312" t="s">
        <v>303</v>
      </c>
      <c r="B312" t="s">
        <v>1665</v>
      </c>
    </row>
    <row r="313" spans="1:2" x14ac:dyDescent="0.25">
      <c r="A313" t="s">
        <v>304</v>
      </c>
      <c r="B313" t="s">
        <v>1666</v>
      </c>
    </row>
    <row r="314" spans="1:2" x14ac:dyDescent="0.25">
      <c r="A314" t="s">
        <v>305</v>
      </c>
      <c r="B314" t="s">
        <v>1667</v>
      </c>
    </row>
    <row r="315" spans="1:2" x14ac:dyDescent="0.25">
      <c r="A315" t="s">
        <v>306</v>
      </c>
      <c r="B315" t="s">
        <v>1668</v>
      </c>
    </row>
    <row r="316" spans="1:2" x14ac:dyDescent="0.25">
      <c r="A316" t="s">
        <v>307</v>
      </c>
      <c r="B316" t="s">
        <v>1669</v>
      </c>
    </row>
    <row r="317" spans="1:2" x14ac:dyDescent="0.25">
      <c r="A317" t="s">
        <v>308</v>
      </c>
      <c r="B317" t="s">
        <v>1670</v>
      </c>
    </row>
    <row r="318" spans="1:2" x14ac:dyDescent="0.25">
      <c r="A318" t="s">
        <v>309</v>
      </c>
      <c r="B318" t="s">
        <v>1671</v>
      </c>
    </row>
    <row r="319" spans="1:2" x14ac:dyDescent="0.25">
      <c r="A319" t="s">
        <v>300</v>
      </c>
      <c r="B319" t="s">
        <v>1672</v>
      </c>
    </row>
    <row r="320" spans="1:2" x14ac:dyDescent="0.25">
      <c r="A320" t="s">
        <v>311</v>
      </c>
      <c r="B320" t="s">
        <v>1673</v>
      </c>
    </row>
    <row r="321" spans="1:2" x14ac:dyDescent="0.25">
      <c r="A321" t="s">
        <v>312</v>
      </c>
      <c r="B321" t="s">
        <v>1674</v>
      </c>
    </row>
    <row r="322" spans="1:2" x14ac:dyDescent="0.25">
      <c r="A322" t="s">
        <v>314</v>
      </c>
      <c r="B322" t="s">
        <v>1675</v>
      </c>
    </row>
    <row r="323" spans="1:2" x14ac:dyDescent="0.25">
      <c r="A323" t="s">
        <v>315</v>
      </c>
      <c r="B323" t="s">
        <v>1676</v>
      </c>
    </row>
    <row r="324" spans="1:2" x14ac:dyDescent="0.25">
      <c r="A324" t="s">
        <v>317</v>
      </c>
      <c r="B324" t="s">
        <v>1677</v>
      </c>
    </row>
    <row r="325" spans="1:2" x14ac:dyDescent="0.25">
      <c r="A325" t="s">
        <v>318</v>
      </c>
      <c r="B325" t="s">
        <v>1678</v>
      </c>
    </row>
    <row r="326" spans="1:2" x14ac:dyDescent="0.25">
      <c r="A326" t="s">
        <v>310</v>
      </c>
      <c r="B326" t="s">
        <v>1679</v>
      </c>
    </row>
    <row r="327" spans="1:2" x14ac:dyDescent="0.25">
      <c r="A327" t="s">
        <v>319</v>
      </c>
      <c r="B327" t="s">
        <v>1680</v>
      </c>
    </row>
    <row r="328" spans="1:2" x14ac:dyDescent="0.25">
      <c r="A328" t="s">
        <v>320</v>
      </c>
      <c r="B328" t="s">
        <v>1681</v>
      </c>
    </row>
    <row r="329" spans="1:2" x14ac:dyDescent="0.25">
      <c r="A329" t="s">
        <v>323</v>
      </c>
      <c r="B329" t="s">
        <v>1682</v>
      </c>
    </row>
    <row r="330" spans="1:2" x14ac:dyDescent="0.25">
      <c r="A330" t="s">
        <v>324</v>
      </c>
      <c r="B330" t="s">
        <v>1683</v>
      </c>
    </row>
    <row r="331" spans="1:2" x14ac:dyDescent="0.25">
      <c r="A331" t="s">
        <v>325</v>
      </c>
      <c r="B331" t="s">
        <v>1684</v>
      </c>
    </row>
    <row r="332" spans="1:2" x14ac:dyDescent="0.25">
      <c r="A332" t="s">
        <v>326</v>
      </c>
      <c r="B332" t="s">
        <v>1685</v>
      </c>
    </row>
    <row r="333" spans="1:2" x14ac:dyDescent="0.25">
      <c r="A333" t="s">
        <v>328</v>
      </c>
      <c r="B333" t="s">
        <v>1686</v>
      </c>
    </row>
    <row r="334" spans="1:2" x14ac:dyDescent="0.25">
      <c r="A334" t="s">
        <v>330</v>
      </c>
      <c r="B334" t="s">
        <v>1687</v>
      </c>
    </row>
    <row r="335" spans="1:2" x14ac:dyDescent="0.25">
      <c r="A335" t="s">
        <v>331</v>
      </c>
      <c r="B335" t="s">
        <v>1688</v>
      </c>
    </row>
    <row r="336" spans="1:2" x14ac:dyDescent="0.25">
      <c r="A336" t="s">
        <v>1087</v>
      </c>
      <c r="B336" t="s">
        <v>1689</v>
      </c>
    </row>
    <row r="337" spans="1:2" x14ac:dyDescent="0.25">
      <c r="A337" t="s">
        <v>332</v>
      </c>
      <c r="B337" t="s">
        <v>1690</v>
      </c>
    </row>
    <row r="338" spans="1:2" x14ac:dyDescent="0.25">
      <c r="A338" t="s">
        <v>333</v>
      </c>
      <c r="B338" t="s">
        <v>1691</v>
      </c>
    </row>
    <row r="339" spans="1:2" x14ac:dyDescent="0.25">
      <c r="A339" t="s">
        <v>1311</v>
      </c>
      <c r="B339" t="s">
        <v>1692</v>
      </c>
    </row>
    <row r="340" spans="1:2" x14ac:dyDescent="0.25">
      <c r="A340" t="s">
        <v>334</v>
      </c>
      <c r="B340" t="s">
        <v>1693</v>
      </c>
    </row>
    <row r="341" spans="1:2" x14ac:dyDescent="0.25">
      <c r="A341" t="s">
        <v>335</v>
      </c>
      <c r="B341" t="s">
        <v>1694</v>
      </c>
    </row>
    <row r="342" spans="1:2" x14ac:dyDescent="0.25">
      <c r="A342" t="s">
        <v>337</v>
      </c>
      <c r="B342" t="s">
        <v>1695</v>
      </c>
    </row>
    <row r="343" spans="1:2" x14ac:dyDescent="0.25">
      <c r="A343" t="s">
        <v>338</v>
      </c>
      <c r="B343" t="s">
        <v>1696</v>
      </c>
    </row>
    <row r="344" spans="1:2" x14ac:dyDescent="0.25">
      <c r="A344" t="s">
        <v>336</v>
      </c>
      <c r="B344" t="s">
        <v>1697</v>
      </c>
    </row>
    <row r="345" spans="1:2" x14ac:dyDescent="0.25">
      <c r="A345" t="s">
        <v>339</v>
      </c>
      <c r="B345" t="s">
        <v>1698</v>
      </c>
    </row>
    <row r="346" spans="1:2" x14ac:dyDescent="0.25">
      <c r="A346" t="s">
        <v>341</v>
      </c>
      <c r="B346" t="s">
        <v>1699</v>
      </c>
    </row>
    <row r="347" spans="1:2" x14ac:dyDescent="0.25">
      <c r="A347" t="s">
        <v>340</v>
      </c>
      <c r="B347" t="s">
        <v>1700</v>
      </c>
    </row>
    <row r="348" spans="1:2" x14ac:dyDescent="0.25">
      <c r="A348" t="s">
        <v>342</v>
      </c>
      <c r="B348" t="s">
        <v>1701</v>
      </c>
    </row>
    <row r="349" spans="1:2" x14ac:dyDescent="0.25">
      <c r="A349" t="s">
        <v>1312</v>
      </c>
      <c r="B349" t="s">
        <v>1702</v>
      </c>
    </row>
    <row r="350" spans="1:2" x14ac:dyDescent="0.25">
      <c r="A350" t="s">
        <v>321</v>
      </c>
      <c r="B350" t="s">
        <v>1703</v>
      </c>
    </row>
    <row r="351" spans="1:2" x14ac:dyDescent="0.25">
      <c r="A351" t="s">
        <v>322</v>
      </c>
      <c r="B351" t="s">
        <v>1704</v>
      </c>
    </row>
    <row r="352" spans="1:2" x14ac:dyDescent="0.25">
      <c r="A352" t="s">
        <v>343</v>
      </c>
      <c r="B352" t="s">
        <v>1705</v>
      </c>
    </row>
    <row r="353" spans="1:2" x14ac:dyDescent="0.25">
      <c r="A353" t="s">
        <v>344</v>
      </c>
      <c r="B353" t="s">
        <v>1706</v>
      </c>
    </row>
    <row r="354" spans="1:2" x14ac:dyDescent="0.25">
      <c r="A354" t="s">
        <v>345</v>
      </c>
      <c r="B354" t="s">
        <v>1707</v>
      </c>
    </row>
    <row r="355" spans="1:2" x14ac:dyDescent="0.25">
      <c r="A355" t="s">
        <v>346</v>
      </c>
      <c r="B355" t="s">
        <v>1708</v>
      </c>
    </row>
    <row r="356" spans="1:2" x14ac:dyDescent="0.25">
      <c r="A356" t="s">
        <v>347</v>
      </c>
      <c r="B356" t="s">
        <v>1709</v>
      </c>
    </row>
    <row r="357" spans="1:2" x14ac:dyDescent="0.25">
      <c r="A357" t="s">
        <v>348</v>
      </c>
      <c r="B357" t="s">
        <v>1710</v>
      </c>
    </row>
    <row r="358" spans="1:2" x14ac:dyDescent="0.25">
      <c r="A358" t="s">
        <v>349</v>
      </c>
      <c r="B358" t="s">
        <v>1711</v>
      </c>
    </row>
    <row r="359" spans="1:2" x14ac:dyDescent="0.25">
      <c r="A359" t="s">
        <v>350</v>
      </c>
      <c r="B359" t="s">
        <v>1712</v>
      </c>
    </row>
    <row r="360" spans="1:2" x14ac:dyDescent="0.25">
      <c r="A360" t="s">
        <v>351</v>
      </c>
      <c r="B360" t="s">
        <v>1713</v>
      </c>
    </row>
    <row r="361" spans="1:2" x14ac:dyDescent="0.25">
      <c r="A361" t="s">
        <v>352</v>
      </c>
      <c r="B361" t="s">
        <v>1714</v>
      </c>
    </row>
    <row r="362" spans="1:2" x14ac:dyDescent="0.25">
      <c r="A362" t="s">
        <v>353</v>
      </c>
      <c r="B362" t="s">
        <v>1715</v>
      </c>
    </row>
    <row r="363" spans="1:2" x14ac:dyDescent="0.25">
      <c r="A363" t="s">
        <v>354</v>
      </c>
      <c r="B363" t="s">
        <v>1716</v>
      </c>
    </row>
    <row r="364" spans="1:2" x14ac:dyDescent="0.25">
      <c r="A364" t="s">
        <v>355</v>
      </c>
      <c r="B364" t="s">
        <v>1717</v>
      </c>
    </row>
    <row r="365" spans="1:2" x14ac:dyDescent="0.25">
      <c r="A365" t="s">
        <v>356</v>
      </c>
      <c r="B365" t="s">
        <v>1718</v>
      </c>
    </row>
    <row r="366" spans="1:2" x14ac:dyDescent="0.25">
      <c r="A366" t="s">
        <v>1313</v>
      </c>
      <c r="B366" t="s">
        <v>1719</v>
      </c>
    </row>
    <row r="367" spans="1:2" x14ac:dyDescent="0.25">
      <c r="A367" t="s">
        <v>1314</v>
      </c>
      <c r="B367" t="s">
        <v>1720</v>
      </c>
    </row>
    <row r="368" spans="1:2" x14ac:dyDescent="0.25">
      <c r="A368" t="s">
        <v>815</v>
      </c>
      <c r="B368" t="s">
        <v>1721</v>
      </c>
    </row>
    <row r="369" spans="1:2" x14ac:dyDescent="0.25">
      <c r="A369" t="s">
        <v>358</v>
      </c>
      <c r="B369" t="s">
        <v>1722</v>
      </c>
    </row>
    <row r="370" spans="1:2" x14ac:dyDescent="0.25">
      <c r="A370" t="s">
        <v>362</v>
      </c>
      <c r="B370" t="s">
        <v>1723</v>
      </c>
    </row>
    <row r="371" spans="1:2" x14ac:dyDescent="0.25">
      <c r="A371" t="s">
        <v>360</v>
      </c>
      <c r="B371" t="s">
        <v>1724</v>
      </c>
    </row>
    <row r="372" spans="1:2" x14ac:dyDescent="0.25">
      <c r="A372" t="s">
        <v>359</v>
      </c>
      <c r="B372" t="s">
        <v>1725</v>
      </c>
    </row>
    <row r="373" spans="1:2" x14ac:dyDescent="0.25">
      <c r="A373" t="s">
        <v>363</v>
      </c>
      <c r="B373" t="s">
        <v>1726</v>
      </c>
    </row>
    <row r="374" spans="1:2" x14ac:dyDescent="0.25">
      <c r="A374" t="s">
        <v>365</v>
      </c>
      <c r="B374" t="s">
        <v>1727</v>
      </c>
    </row>
    <row r="375" spans="1:2" x14ac:dyDescent="0.25">
      <c r="A375" t="s">
        <v>364</v>
      </c>
      <c r="B375" t="s">
        <v>1728</v>
      </c>
    </row>
    <row r="376" spans="1:2" x14ac:dyDescent="0.25">
      <c r="A376" t="s">
        <v>816</v>
      </c>
      <c r="B376" t="s">
        <v>1729</v>
      </c>
    </row>
    <row r="377" spans="1:2" x14ac:dyDescent="0.25">
      <c r="A377" t="s">
        <v>366</v>
      </c>
      <c r="B377" t="s">
        <v>1730</v>
      </c>
    </row>
    <row r="378" spans="1:2" x14ac:dyDescent="0.25">
      <c r="A378" t="s">
        <v>1315</v>
      </c>
      <c r="B378" t="s">
        <v>1731</v>
      </c>
    </row>
    <row r="379" spans="1:2" x14ac:dyDescent="0.25">
      <c r="A379" t="s">
        <v>367</v>
      </c>
      <c r="B379" t="s">
        <v>1732</v>
      </c>
    </row>
    <row r="380" spans="1:2" x14ac:dyDescent="0.25">
      <c r="A380" t="s">
        <v>368</v>
      </c>
      <c r="B380" t="s">
        <v>1733</v>
      </c>
    </row>
    <row r="381" spans="1:2" x14ac:dyDescent="0.25">
      <c r="A381" t="s">
        <v>369</v>
      </c>
      <c r="B381" t="s">
        <v>1734</v>
      </c>
    </row>
    <row r="382" spans="1:2" x14ac:dyDescent="0.25">
      <c r="A382" t="s">
        <v>370</v>
      </c>
      <c r="B382" t="s">
        <v>1735</v>
      </c>
    </row>
    <row r="383" spans="1:2" x14ac:dyDescent="0.25">
      <c r="A383" t="s">
        <v>371</v>
      </c>
      <c r="B383" t="s">
        <v>1736</v>
      </c>
    </row>
    <row r="384" spans="1:2" x14ac:dyDescent="0.25">
      <c r="A384" t="s">
        <v>372</v>
      </c>
      <c r="B384" t="s">
        <v>1737</v>
      </c>
    </row>
    <row r="385" spans="1:2" x14ac:dyDescent="0.25">
      <c r="A385" t="s">
        <v>373</v>
      </c>
      <c r="B385" t="s">
        <v>1738</v>
      </c>
    </row>
    <row r="386" spans="1:2" x14ac:dyDescent="0.25">
      <c r="A386" t="s">
        <v>375</v>
      </c>
      <c r="B386" t="s">
        <v>1739</v>
      </c>
    </row>
    <row r="387" spans="1:2" x14ac:dyDescent="0.25">
      <c r="A387" t="s">
        <v>374</v>
      </c>
      <c r="B387" t="s">
        <v>1740</v>
      </c>
    </row>
    <row r="388" spans="1:2" x14ac:dyDescent="0.25">
      <c r="A388" t="s">
        <v>376</v>
      </c>
      <c r="B388" t="s">
        <v>1741</v>
      </c>
    </row>
    <row r="389" spans="1:2" x14ac:dyDescent="0.25">
      <c r="A389" t="s">
        <v>377</v>
      </c>
      <c r="B389" t="s">
        <v>1742</v>
      </c>
    </row>
    <row r="390" spans="1:2" x14ac:dyDescent="0.25">
      <c r="A390" t="s">
        <v>378</v>
      </c>
      <c r="B390" t="s">
        <v>1743</v>
      </c>
    </row>
    <row r="391" spans="1:2" x14ac:dyDescent="0.25">
      <c r="A391" t="s">
        <v>380</v>
      </c>
      <c r="B391" t="s">
        <v>1744</v>
      </c>
    </row>
    <row r="392" spans="1:2" x14ac:dyDescent="0.25">
      <c r="A392" t="s">
        <v>379</v>
      </c>
      <c r="B392" t="s">
        <v>1745</v>
      </c>
    </row>
    <row r="393" spans="1:2" x14ac:dyDescent="0.25">
      <c r="A393" t="s">
        <v>382</v>
      </c>
      <c r="B393" t="s">
        <v>1746</v>
      </c>
    </row>
    <row r="394" spans="1:2" x14ac:dyDescent="0.25">
      <c r="A394" t="s">
        <v>387</v>
      </c>
      <c r="B394" t="s">
        <v>1747</v>
      </c>
    </row>
    <row r="395" spans="1:2" x14ac:dyDescent="0.25">
      <c r="A395" t="s">
        <v>384</v>
      </c>
      <c r="B395" t="s">
        <v>1748</v>
      </c>
    </row>
    <row r="396" spans="1:2" x14ac:dyDescent="0.25">
      <c r="A396" t="s">
        <v>388</v>
      </c>
      <c r="B396" t="s">
        <v>1749</v>
      </c>
    </row>
    <row r="397" spans="1:2" x14ac:dyDescent="0.25">
      <c r="A397" t="s">
        <v>383</v>
      </c>
      <c r="B397" t="s">
        <v>1750</v>
      </c>
    </row>
    <row r="398" spans="1:2" x14ac:dyDescent="0.25">
      <c r="A398" t="s">
        <v>391</v>
      </c>
      <c r="B398" t="s">
        <v>1751</v>
      </c>
    </row>
    <row r="399" spans="1:2" x14ac:dyDescent="0.25">
      <c r="A399" t="s">
        <v>390</v>
      </c>
      <c r="B399" t="s">
        <v>1752</v>
      </c>
    </row>
    <row r="400" spans="1:2" x14ac:dyDescent="0.25">
      <c r="A400" t="s">
        <v>385</v>
      </c>
      <c r="B400" t="s">
        <v>1753</v>
      </c>
    </row>
    <row r="401" spans="1:2" x14ac:dyDescent="0.25">
      <c r="A401" t="s">
        <v>392</v>
      </c>
      <c r="B401" t="s">
        <v>1754</v>
      </c>
    </row>
    <row r="402" spans="1:2" x14ac:dyDescent="0.25">
      <c r="A402" t="s">
        <v>389</v>
      </c>
      <c r="B402" t="s">
        <v>1755</v>
      </c>
    </row>
    <row r="403" spans="1:2" x14ac:dyDescent="0.25">
      <c r="A403" t="s">
        <v>386</v>
      </c>
      <c r="B403" t="s">
        <v>1756</v>
      </c>
    </row>
    <row r="404" spans="1:2" x14ac:dyDescent="0.25">
      <c r="A404" t="s">
        <v>394</v>
      </c>
      <c r="B404" t="s">
        <v>1757</v>
      </c>
    </row>
    <row r="405" spans="1:2" x14ac:dyDescent="0.25">
      <c r="A405" t="s">
        <v>393</v>
      </c>
      <c r="B405" t="s">
        <v>1758</v>
      </c>
    </row>
    <row r="406" spans="1:2" x14ac:dyDescent="0.25">
      <c r="A406" t="s">
        <v>1316</v>
      </c>
      <c r="B406" t="s">
        <v>1759</v>
      </c>
    </row>
    <row r="407" spans="1:2" x14ac:dyDescent="0.25">
      <c r="A407" t="s">
        <v>1140</v>
      </c>
      <c r="B407" t="s">
        <v>1760</v>
      </c>
    </row>
    <row r="408" spans="1:2" x14ac:dyDescent="0.25">
      <c r="A408" t="s">
        <v>395</v>
      </c>
      <c r="B408" t="s">
        <v>1761</v>
      </c>
    </row>
    <row r="409" spans="1:2" x14ac:dyDescent="0.25">
      <c r="A409" t="s">
        <v>396</v>
      </c>
      <c r="B409" t="s">
        <v>1762</v>
      </c>
    </row>
    <row r="410" spans="1:2" x14ac:dyDescent="0.25">
      <c r="A410" t="s">
        <v>397</v>
      </c>
      <c r="B410" t="s">
        <v>1763</v>
      </c>
    </row>
    <row r="411" spans="1:2" x14ac:dyDescent="0.25">
      <c r="A411" t="s">
        <v>398</v>
      </c>
      <c r="B411" t="s">
        <v>1764</v>
      </c>
    </row>
    <row r="412" spans="1:2" x14ac:dyDescent="0.25">
      <c r="A412" t="s">
        <v>400</v>
      </c>
      <c r="B412" t="s">
        <v>1765</v>
      </c>
    </row>
    <row r="413" spans="1:2" x14ac:dyDescent="0.25">
      <c r="A413" t="s">
        <v>399</v>
      </c>
      <c r="B413" t="s">
        <v>1766</v>
      </c>
    </row>
    <row r="414" spans="1:2" x14ac:dyDescent="0.25">
      <c r="A414" t="s">
        <v>401</v>
      </c>
      <c r="B414" t="s">
        <v>1767</v>
      </c>
    </row>
    <row r="415" spans="1:2" x14ac:dyDescent="0.25">
      <c r="A415" t="s">
        <v>403</v>
      </c>
      <c r="B415" t="s">
        <v>1768</v>
      </c>
    </row>
    <row r="416" spans="1:2" x14ac:dyDescent="0.25">
      <c r="A416" t="s">
        <v>1165</v>
      </c>
      <c r="B416" t="s">
        <v>1769</v>
      </c>
    </row>
    <row r="417" spans="1:2" x14ac:dyDescent="0.25">
      <c r="A417" t="s">
        <v>404</v>
      </c>
      <c r="B417" t="s">
        <v>1770</v>
      </c>
    </row>
    <row r="418" spans="1:2" x14ac:dyDescent="0.25">
      <c r="A418" t="s">
        <v>405</v>
      </c>
      <c r="B418" t="s">
        <v>1771</v>
      </c>
    </row>
    <row r="419" spans="1:2" x14ac:dyDescent="0.25">
      <c r="A419" t="s">
        <v>406</v>
      </c>
      <c r="B419" t="s">
        <v>1772</v>
      </c>
    </row>
    <row r="420" spans="1:2" x14ac:dyDescent="0.25">
      <c r="A420" t="s">
        <v>407</v>
      </c>
      <c r="B420" t="s">
        <v>1773</v>
      </c>
    </row>
    <row r="421" spans="1:2" x14ac:dyDescent="0.25">
      <c r="A421" t="s">
        <v>409</v>
      </c>
      <c r="B421" t="s">
        <v>1774</v>
      </c>
    </row>
    <row r="422" spans="1:2" x14ac:dyDescent="0.25">
      <c r="A422" t="s">
        <v>410</v>
      </c>
      <c r="B422" t="s">
        <v>1775</v>
      </c>
    </row>
    <row r="423" spans="1:2" x14ac:dyDescent="0.25">
      <c r="A423" t="s">
        <v>408</v>
      </c>
      <c r="B423" t="s">
        <v>1776</v>
      </c>
    </row>
    <row r="424" spans="1:2" x14ac:dyDescent="0.25">
      <c r="A424" t="s">
        <v>411</v>
      </c>
      <c r="B424" t="s">
        <v>1777</v>
      </c>
    </row>
    <row r="425" spans="1:2" x14ac:dyDescent="0.25">
      <c r="A425" t="s">
        <v>412</v>
      </c>
      <c r="B425" t="s">
        <v>1778</v>
      </c>
    </row>
    <row r="426" spans="1:2" x14ac:dyDescent="0.25">
      <c r="A426" t="s">
        <v>413</v>
      </c>
      <c r="B426" t="s">
        <v>1779</v>
      </c>
    </row>
    <row r="427" spans="1:2" x14ac:dyDescent="0.25">
      <c r="A427" t="s">
        <v>414</v>
      </c>
      <c r="B427" t="s">
        <v>1780</v>
      </c>
    </row>
    <row r="428" spans="1:2" x14ac:dyDescent="0.25">
      <c r="A428" t="s">
        <v>416</v>
      </c>
      <c r="B428" t="s">
        <v>1781</v>
      </c>
    </row>
    <row r="429" spans="1:2" x14ac:dyDescent="0.25">
      <c r="A429" t="s">
        <v>417</v>
      </c>
      <c r="B429" t="s">
        <v>1782</v>
      </c>
    </row>
    <row r="430" spans="1:2" x14ac:dyDescent="0.25">
      <c r="A430" t="s">
        <v>419</v>
      </c>
      <c r="B430" t="s">
        <v>1783</v>
      </c>
    </row>
    <row r="431" spans="1:2" x14ac:dyDescent="0.25">
      <c r="A431" t="s">
        <v>420</v>
      </c>
      <c r="B431" t="s">
        <v>1784</v>
      </c>
    </row>
    <row r="432" spans="1:2" x14ac:dyDescent="0.25">
      <c r="A432" t="s">
        <v>415</v>
      </c>
      <c r="B432" t="s">
        <v>1785</v>
      </c>
    </row>
    <row r="433" spans="1:2" x14ac:dyDescent="0.25">
      <c r="A433" t="s">
        <v>418</v>
      </c>
      <c r="B433" t="s">
        <v>1786</v>
      </c>
    </row>
    <row r="434" spans="1:2" x14ac:dyDescent="0.25">
      <c r="A434" t="s">
        <v>422</v>
      </c>
      <c r="B434" t="s">
        <v>1787</v>
      </c>
    </row>
    <row r="435" spans="1:2" x14ac:dyDescent="0.25">
      <c r="A435" t="s">
        <v>424</v>
      </c>
      <c r="B435" t="s">
        <v>1788</v>
      </c>
    </row>
    <row r="436" spans="1:2" x14ac:dyDescent="0.25">
      <c r="A436" t="s">
        <v>421</v>
      </c>
      <c r="B436" t="s">
        <v>1789</v>
      </c>
    </row>
    <row r="437" spans="1:2" x14ac:dyDescent="0.25">
      <c r="A437" t="s">
        <v>426</v>
      </c>
      <c r="B437" t="s">
        <v>1790</v>
      </c>
    </row>
    <row r="438" spans="1:2" x14ac:dyDescent="0.25">
      <c r="A438" t="s">
        <v>428</v>
      </c>
      <c r="B438" t="s">
        <v>1791</v>
      </c>
    </row>
    <row r="439" spans="1:2" x14ac:dyDescent="0.25">
      <c r="A439" t="s">
        <v>423</v>
      </c>
      <c r="B439" t="s">
        <v>1792</v>
      </c>
    </row>
    <row r="440" spans="1:2" x14ac:dyDescent="0.25">
      <c r="A440" t="s">
        <v>425</v>
      </c>
      <c r="B440" t="s">
        <v>1793</v>
      </c>
    </row>
    <row r="441" spans="1:2" x14ac:dyDescent="0.25">
      <c r="A441" t="s">
        <v>434</v>
      </c>
      <c r="B441" t="s">
        <v>1794</v>
      </c>
    </row>
    <row r="442" spans="1:2" x14ac:dyDescent="0.25">
      <c r="A442" t="s">
        <v>435</v>
      </c>
      <c r="B442" t="s">
        <v>1795</v>
      </c>
    </row>
    <row r="443" spans="1:2" x14ac:dyDescent="0.25">
      <c r="A443" t="s">
        <v>429</v>
      </c>
      <c r="B443" t="s">
        <v>1796</v>
      </c>
    </row>
    <row r="444" spans="1:2" x14ac:dyDescent="0.25">
      <c r="A444" t="s">
        <v>430</v>
      </c>
      <c r="B444" t="s">
        <v>1797</v>
      </c>
    </row>
    <row r="445" spans="1:2" x14ac:dyDescent="0.25">
      <c r="A445" t="s">
        <v>431</v>
      </c>
      <c r="B445" t="s">
        <v>1798</v>
      </c>
    </row>
    <row r="446" spans="1:2" x14ac:dyDescent="0.25">
      <c r="A446" t="s">
        <v>433</v>
      </c>
      <c r="B446" t="s">
        <v>1799</v>
      </c>
    </row>
    <row r="447" spans="1:2" x14ac:dyDescent="0.25">
      <c r="A447" t="s">
        <v>437</v>
      </c>
      <c r="B447" t="s">
        <v>1800</v>
      </c>
    </row>
    <row r="448" spans="1:2" x14ac:dyDescent="0.25">
      <c r="A448" t="s">
        <v>438</v>
      </c>
      <c r="B448" t="s">
        <v>1801</v>
      </c>
    </row>
    <row r="449" spans="1:2" x14ac:dyDescent="0.25">
      <c r="A449" t="s">
        <v>436</v>
      </c>
      <c r="B449" t="s">
        <v>1802</v>
      </c>
    </row>
    <row r="450" spans="1:2" x14ac:dyDescent="0.25">
      <c r="A450" t="s">
        <v>439</v>
      </c>
      <c r="B450" t="s">
        <v>1803</v>
      </c>
    </row>
    <row r="451" spans="1:2" x14ac:dyDescent="0.25">
      <c r="A451" t="s">
        <v>442</v>
      </c>
      <c r="B451" t="s">
        <v>1804</v>
      </c>
    </row>
    <row r="452" spans="1:2" x14ac:dyDescent="0.25">
      <c r="A452" t="s">
        <v>443</v>
      </c>
      <c r="B452" t="s">
        <v>1805</v>
      </c>
    </row>
    <row r="453" spans="1:2" x14ac:dyDescent="0.25">
      <c r="A453" t="s">
        <v>441</v>
      </c>
      <c r="B453" t="s">
        <v>1806</v>
      </c>
    </row>
    <row r="454" spans="1:2" x14ac:dyDescent="0.25">
      <c r="A454" t="s">
        <v>446</v>
      </c>
      <c r="B454" t="s">
        <v>1807</v>
      </c>
    </row>
    <row r="455" spans="1:2" x14ac:dyDescent="0.25">
      <c r="A455" t="s">
        <v>1317</v>
      </c>
      <c r="B455" t="s">
        <v>1808</v>
      </c>
    </row>
    <row r="456" spans="1:2" x14ac:dyDescent="0.25">
      <c r="A456" t="s">
        <v>1318</v>
      </c>
      <c r="B456" t="s">
        <v>1809</v>
      </c>
    </row>
    <row r="457" spans="1:2" x14ac:dyDescent="0.25">
      <c r="A457" t="s">
        <v>447</v>
      </c>
      <c r="B457" t="s">
        <v>1810</v>
      </c>
    </row>
    <row r="458" spans="1:2" x14ac:dyDescent="0.25">
      <c r="A458" t="s">
        <v>1319</v>
      </c>
      <c r="B458" t="s">
        <v>1811</v>
      </c>
    </row>
    <row r="459" spans="1:2" x14ac:dyDescent="0.25">
      <c r="A459" t="s">
        <v>444</v>
      </c>
      <c r="B459" t="s">
        <v>1812</v>
      </c>
    </row>
    <row r="460" spans="1:2" x14ac:dyDescent="0.25">
      <c r="A460" t="s">
        <v>445</v>
      </c>
      <c r="B460" t="s">
        <v>1813</v>
      </c>
    </row>
    <row r="461" spans="1:2" x14ac:dyDescent="0.25">
      <c r="A461" t="s">
        <v>450</v>
      </c>
      <c r="B461" t="s">
        <v>1814</v>
      </c>
    </row>
    <row r="462" spans="1:2" x14ac:dyDescent="0.25">
      <c r="A462" t="s">
        <v>449</v>
      </c>
      <c r="B462" t="s">
        <v>1815</v>
      </c>
    </row>
    <row r="463" spans="1:2" x14ac:dyDescent="0.25">
      <c r="A463" t="s">
        <v>452</v>
      </c>
      <c r="B463" t="s">
        <v>1816</v>
      </c>
    </row>
    <row r="464" spans="1:2" x14ac:dyDescent="0.25">
      <c r="A464" t="s">
        <v>448</v>
      </c>
      <c r="B464" t="s">
        <v>1817</v>
      </c>
    </row>
    <row r="465" spans="1:2" x14ac:dyDescent="0.25">
      <c r="A465" t="s">
        <v>453</v>
      </c>
      <c r="B465" t="s">
        <v>1818</v>
      </c>
    </row>
    <row r="466" spans="1:2" x14ac:dyDescent="0.25">
      <c r="A466" t="s">
        <v>451</v>
      </c>
      <c r="B466" t="s">
        <v>1819</v>
      </c>
    </row>
    <row r="467" spans="1:2" x14ac:dyDescent="0.25">
      <c r="A467" t="s">
        <v>454</v>
      </c>
      <c r="B467" t="s">
        <v>1820</v>
      </c>
    </row>
    <row r="468" spans="1:2" x14ac:dyDescent="0.25">
      <c r="A468" t="s">
        <v>458</v>
      </c>
      <c r="B468" t="s">
        <v>1821</v>
      </c>
    </row>
    <row r="469" spans="1:2" x14ac:dyDescent="0.25">
      <c r="A469" t="s">
        <v>457</v>
      </c>
      <c r="B469" t="s">
        <v>1822</v>
      </c>
    </row>
    <row r="470" spans="1:2" x14ac:dyDescent="0.25">
      <c r="A470" t="s">
        <v>455</v>
      </c>
      <c r="B470" t="s">
        <v>1823</v>
      </c>
    </row>
    <row r="471" spans="1:2" x14ac:dyDescent="0.25">
      <c r="A471" t="s">
        <v>1320</v>
      </c>
      <c r="B471" t="s">
        <v>1824</v>
      </c>
    </row>
    <row r="472" spans="1:2" x14ac:dyDescent="0.25">
      <c r="A472" t="s">
        <v>459</v>
      </c>
      <c r="B472" t="s">
        <v>1825</v>
      </c>
    </row>
    <row r="473" spans="1:2" x14ac:dyDescent="0.25">
      <c r="A473" t="s">
        <v>463</v>
      </c>
      <c r="B473" t="s">
        <v>1826</v>
      </c>
    </row>
    <row r="474" spans="1:2" x14ac:dyDescent="0.25">
      <c r="A474" t="s">
        <v>464</v>
      </c>
      <c r="B474" t="s">
        <v>1827</v>
      </c>
    </row>
    <row r="475" spans="1:2" x14ac:dyDescent="0.25">
      <c r="A475" t="s">
        <v>456</v>
      </c>
      <c r="B475" t="s">
        <v>1828</v>
      </c>
    </row>
    <row r="476" spans="1:2" x14ac:dyDescent="0.25">
      <c r="A476" t="s">
        <v>460</v>
      </c>
      <c r="B476" t="s">
        <v>1829</v>
      </c>
    </row>
    <row r="477" spans="1:2" x14ac:dyDescent="0.25">
      <c r="A477" t="s">
        <v>1321</v>
      </c>
      <c r="B477" t="s">
        <v>1830</v>
      </c>
    </row>
    <row r="478" spans="1:2" x14ac:dyDescent="0.25">
      <c r="A478" t="s">
        <v>461</v>
      </c>
      <c r="B478" t="s">
        <v>1831</v>
      </c>
    </row>
    <row r="479" spans="1:2" x14ac:dyDescent="0.25">
      <c r="A479" t="s">
        <v>466</v>
      </c>
      <c r="B479" t="s">
        <v>1832</v>
      </c>
    </row>
    <row r="480" spans="1:2" x14ac:dyDescent="0.25">
      <c r="A480" t="s">
        <v>462</v>
      </c>
      <c r="B480" t="s">
        <v>1833</v>
      </c>
    </row>
    <row r="481" spans="1:2" x14ac:dyDescent="0.25">
      <c r="A481" t="s">
        <v>467</v>
      </c>
      <c r="B481" t="s">
        <v>1834</v>
      </c>
    </row>
    <row r="482" spans="1:2" x14ac:dyDescent="0.25">
      <c r="A482" t="s">
        <v>465</v>
      </c>
      <c r="B482" t="s">
        <v>1835</v>
      </c>
    </row>
    <row r="483" spans="1:2" x14ac:dyDescent="0.25">
      <c r="A483" t="s">
        <v>472</v>
      </c>
      <c r="B483" t="s">
        <v>1836</v>
      </c>
    </row>
    <row r="484" spans="1:2" x14ac:dyDescent="0.25">
      <c r="A484" t="s">
        <v>468</v>
      </c>
      <c r="B484" t="s">
        <v>1837</v>
      </c>
    </row>
    <row r="485" spans="1:2" x14ac:dyDescent="0.25">
      <c r="A485" t="s">
        <v>470</v>
      </c>
      <c r="B485" t="s">
        <v>1838</v>
      </c>
    </row>
    <row r="486" spans="1:2" x14ac:dyDescent="0.25">
      <c r="A486" t="s">
        <v>1322</v>
      </c>
      <c r="B486" t="s">
        <v>1839</v>
      </c>
    </row>
    <row r="487" spans="1:2" x14ac:dyDescent="0.25">
      <c r="A487" t="s">
        <v>469</v>
      </c>
      <c r="B487" t="s">
        <v>1840</v>
      </c>
    </row>
    <row r="488" spans="1:2" x14ac:dyDescent="0.25">
      <c r="A488" t="s">
        <v>473</v>
      </c>
      <c r="B488" t="s">
        <v>1841</v>
      </c>
    </row>
    <row r="489" spans="1:2" x14ac:dyDescent="0.25">
      <c r="A489" t="s">
        <v>474</v>
      </c>
      <c r="B489" t="s">
        <v>1842</v>
      </c>
    </row>
    <row r="490" spans="1:2" x14ac:dyDescent="0.25">
      <c r="A490" t="s">
        <v>266</v>
      </c>
      <c r="B490" t="s">
        <v>1843</v>
      </c>
    </row>
    <row r="491" spans="1:2" x14ac:dyDescent="0.25">
      <c r="A491" t="s">
        <v>475</v>
      </c>
      <c r="B491" t="s">
        <v>1844</v>
      </c>
    </row>
    <row r="492" spans="1:2" x14ac:dyDescent="0.25">
      <c r="A492" t="s">
        <v>476</v>
      </c>
      <c r="B492" t="s">
        <v>1845</v>
      </c>
    </row>
    <row r="493" spans="1:2" x14ac:dyDescent="0.25">
      <c r="A493" t="s">
        <v>477</v>
      </c>
      <c r="B493" t="s">
        <v>1846</v>
      </c>
    </row>
    <row r="494" spans="1:2" x14ac:dyDescent="0.25">
      <c r="A494" t="s">
        <v>1323</v>
      </c>
      <c r="B494" t="s">
        <v>1847</v>
      </c>
    </row>
    <row r="495" spans="1:2" x14ac:dyDescent="0.25">
      <c r="A495" t="s">
        <v>481</v>
      </c>
      <c r="B495" t="s">
        <v>1848</v>
      </c>
    </row>
    <row r="496" spans="1:2" x14ac:dyDescent="0.25">
      <c r="A496" t="s">
        <v>478</v>
      </c>
      <c r="B496" t="s">
        <v>1849</v>
      </c>
    </row>
    <row r="497" spans="1:2" x14ac:dyDescent="0.25">
      <c r="A497" t="s">
        <v>479</v>
      </c>
      <c r="B497" t="s">
        <v>1850</v>
      </c>
    </row>
    <row r="498" spans="1:2" x14ac:dyDescent="0.25">
      <c r="A498" t="s">
        <v>480</v>
      </c>
      <c r="B498" t="s">
        <v>1851</v>
      </c>
    </row>
    <row r="499" spans="1:2" x14ac:dyDescent="0.25">
      <c r="A499" t="s">
        <v>482</v>
      </c>
      <c r="B499" t="s">
        <v>1852</v>
      </c>
    </row>
    <row r="500" spans="1:2" x14ac:dyDescent="0.25">
      <c r="A500" t="s">
        <v>486</v>
      </c>
      <c r="B500" t="s">
        <v>1853</v>
      </c>
    </row>
    <row r="501" spans="1:2" x14ac:dyDescent="0.25">
      <c r="A501" t="s">
        <v>483</v>
      </c>
      <c r="B501" t="s">
        <v>1854</v>
      </c>
    </row>
    <row r="502" spans="1:2" x14ac:dyDescent="0.25">
      <c r="A502" t="s">
        <v>487</v>
      </c>
      <c r="B502" t="s">
        <v>1855</v>
      </c>
    </row>
    <row r="503" spans="1:2" x14ac:dyDescent="0.25">
      <c r="A503" t="s">
        <v>679</v>
      </c>
      <c r="B503" t="s">
        <v>1856</v>
      </c>
    </row>
    <row r="504" spans="1:2" x14ac:dyDescent="0.25">
      <c r="A504" t="s">
        <v>489</v>
      </c>
      <c r="B504" t="s">
        <v>1857</v>
      </c>
    </row>
    <row r="505" spans="1:2" x14ac:dyDescent="0.25">
      <c r="A505" t="s">
        <v>1324</v>
      </c>
      <c r="B505" t="s">
        <v>1858</v>
      </c>
    </row>
    <row r="506" spans="1:2" x14ac:dyDescent="0.25">
      <c r="A506" t="s">
        <v>485</v>
      </c>
      <c r="B506" t="s">
        <v>1859</v>
      </c>
    </row>
    <row r="507" spans="1:2" x14ac:dyDescent="0.25">
      <c r="A507" t="s">
        <v>493</v>
      </c>
      <c r="B507" t="s">
        <v>1860</v>
      </c>
    </row>
    <row r="508" spans="1:2" x14ac:dyDescent="0.25">
      <c r="A508" t="s">
        <v>488</v>
      </c>
      <c r="B508" t="s">
        <v>1861</v>
      </c>
    </row>
    <row r="509" spans="1:2" x14ac:dyDescent="0.25">
      <c r="A509" t="s">
        <v>492</v>
      </c>
      <c r="B509" t="s">
        <v>1862</v>
      </c>
    </row>
    <row r="510" spans="1:2" x14ac:dyDescent="0.25">
      <c r="A510" t="s">
        <v>498</v>
      </c>
      <c r="B510" t="s">
        <v>1863</v>
      </c>
    </row>
    <row r="511" spans="1:2" x14ac:dyDescent="0.25">
      <c r="A511" t="s">
        <v>495</v>
      </c>
      <c r="B511" t="s">
        <v>1864</v>
      </c>
    </row>
    <row r="512" spans="1:2" x14ac:dyDescent="0.25">
      <c r="A512" t="s">
        <v>491</v>
      </c>
      <c r="B512" t="s">
        <v>1865</v>
      </c>
    </row>
    <row r="513" spans="1:2" x14ac:dyDescent="0.25">
      <c r="A513" t="s">
        <v>497</v>
      </c>
      <c r="B513" t="s">
        <v>1866</v>
      </c>
    </row>
    <row r="514" spans="1:2" x14ac:dyDescent="0.25">
      <c r="A514" t="s">
        <v>499</v>
      </c>
      <c r="B514" t="s">
        <v>1867</v>
      </c>
    </row>
    <row r="515" spans="1:2" x14ac:dyDescent="0.25">
      <c r="A515" t="s">
        <v>501</v>
      </c>
      <c r="B515" t="s">
        <v>1868</v>
      </c>
    </row>
    <row r="516" spans="1:2" x14ac:dyDescent="0.25">
      <c r="A516" t="s">
        <v>1325</v>
      </c>
      <c r="B516" t="s">
        <v>1869</v>
      </c>
    </row>
    <row r="517" spans="1:2" x14ac:dyDescent="0.25">
      <c r="A517" t="s">
        <v>500</v>
      </c>
      <c r="B517" t="s">
        <v>1870</v>
      </c>
    </row>
    <row r="518" spans="1:2" x14ac:dyDescent="0.25">
      <c r="A518" t="s">
        <v>502</v>
      </c>
      <c r="B518" t="s">
        <v>1871</v>
      </c>
    </row>
    <row r="519" spans="1:2" x14ac:dyDescent="0.25">
      <c r="A519" t="s">
        <v>503</v>
      </c>
      <c r="B519" t="s">
        <v>1872</v>
      </c>
    </row>
    <row r="520" spans="1:2" x14ac:dyDescent="0.25">
      <c r="A520" t="s">
        <v>504</v>
      </c>
      <c r="B520" t="s">
        <v>1873</v>
      </c>
    </row>
    <row r="521" spans="1:2" x14ac:dyDescent="0.25">
      <c r="A521" t="s">
        <v>506</v>
      </c>
      <c r="B521" t="s">
        <v>1874</v>
      </c>
    </row>
    <row r="522" spans="1:2" x14ac:dyDescent="0.25">
      <c r="A522" t="s">
        <v>505</v>
      </c>
      <c r="B522" t="s">
        <v>1875</v>
      </c>
    </row>
    <row r="523" spans="1:2" x14ac:dyDescent="0.25">
      <c r="A523" t="s">
        <v>507</v>
      </c>
      <c r="B523" t="s">
        <v>1876</v>
      </c>
    </row>
    <row r="524" spans="1:2" x14ac:dyDescent="0.25">
      <c r="A524" t="s">
        <v>510</v>
      </c>
      <c r="B524" t="s">
        <v>1877</v>
      </c>
    </row>
    <row r="525" spans="1:2" x14ac:dyDescent="0.25">
      <c r="A525" t="s">
        <v>511</v>
      </c>
      <c r="B525" t="s">
        <v>1878</v>
      </c>
    </row>
    <row r="526" spans="1:2" x14ac:dyDescent="0.25">
      <c r="A526" t="s">
        <v>512</v>
      </c>
      <c r="B526" t="s">
        <v>1879</v>
      </c>
    </row>
    <row r="527" spans="1:2" x14ac:dyDescent="0.25">
      <c r="A527" t="s">
        <v>513</v>
      </c>
      <c r="B527" t="s">
        <v>1880</v>
      </c>
    </row>
    <row r="528" spans="1:2" x14ac:dyDescent="0.25">
      <c r="A528" t="s">
        <v>515</v>
      </c>
      <c r="B528" t="s">
        <v>1881</v>
      </c>
    </row>
    <row r="529" spans="1:2" x14ac:dyDescent="0.25">
      <c r="A529" t="s">
        <v>508</v>
      </c>
      <c r="B529" t="s">
        <v>1882</v>
      </c>
    </row>
    <row r="530" spans="1:2" x14ac:dyDescent="0.25">
      <c r="A530" t="s">
        <v>516</v>
      </c>
      <c r="B530" t="s">
        <v>1883</v>
      </c>
    </row>
    <row r="531" spans="1:2" x14ac:dyDescent="0.25">
      <c r="A531" t="s">
        <v>509</v>
      </c>
      <c r="B531" t="s">
        <v>1884</v>
      </c>
    </row>
    <row r="532" spans="1:2" x14ac:dyDescent="0.25">
      <c r="A532" t="s">
        <v>523</v>
      </c>
      <c r="B532" t="s">
        <v>1885</v>
      </c>
    </row>
    <row r="533" spans="1:2" x14ac:dyDescent="0.25">
      <c r="A533" t="s">
        <v>524</v>
      </c>
      <c r="B533" t="s">
        <v>1886</v>
      </c>
    </row>
    <row r="534" spans="1:2" x14ac:dyDescent="0.25">
      <c r="A534" t="s">
        <v>517</v>
      </c>
      <c r="B534" t="s">
        <v>1887</v>
      </c>
    </row>
    <row r="535" spans="1:2" x14ac:dyDescent="0.25">
      <c r="A535" t="s">
        <v>518</v>
      </c>
      <c r="B535" t="s">
        <v>1888</v>
      </c>
    </row>
    <row r="536" spans="1:2" x14ac:dyDescent="0.25">
      <c r="A536" t="s">
        <v>519</v>
      </c>
      <c r="B536" t="s">
        <v>1889</v>
      </c>
    </row>
    <row r="537" spans="1:2" x14ac:dyDescent="0.25">
      <c r="A537" t="s">
        <v>521</v>
      </c>
      <c r="B537" t="s">
        <v>1890</v>
      </c>
    </row>
    <row r="538" spans="1:2" x14ac:dyDescent="0.25">
      <c r="A538" t="s">
        <v>520</v>
      </c>
      <c r="B538" t="s">
        <v>1891</v>
      </c>
    </row>
    <row r="539" spans="1:2" x14ac:dyDescent="0.25">
      <c r="A539" t="s">
        <v>522</v>
      </c>
      <c r="B539" t="s">
        <v>1892</v>
      </c>
    </row>
    <row r="540" spans="1:2" x14ac:dyDescent="0.25">
      <c r="A540" t="s">
        <v>525</v>
      </c>
      <c r="B540" t="s">
        <v>1893</v>
      </c>
    </row>
    <row r="541" spans="1:2" x14ac:dyDescent="0.25">
      <c r="A541" t="s">
        <v>526</v>
      </c>
      <c r="B541" t="s">
        <v>1894</v>
      </c>
    </row>
    <row r="542" spans="1:2" x14ac:dyDescent="0.25">
      <c r="A542" t="s">
        <v>529</v>
      </c>
      <c r="B542" t="s">
        <v>1895</v>
      </c>
    </row>
    <row r="543" spans="1:2" x14ac:dyDescent="0.25">
      <c r="A543" t="s">
        <v>527</v>
      </c>
      <c r="B543" t="s">
        <v>1896</v>
      </c>
    </row>
    <row r="544" spans="1:2" x14ac:dyDescent="0.25">
      <c r="A544" t="s">
        <v>528</v>
      </c>
      <c r="B544" t="s">
        <v>1897</v>
      </c>
    </row>
    <row r="545" spans="1:2" x14ac:dyDescent="0.25">
      <c r="A545" t="s">
        <v>530</v>
      </c>
      <c r="B545" t="s">
        <v>1898</v>
      </c>
    </row>
    <row r="546" spans="1:2" x14ac:dyDescent="0.25">
      <c r="A546" t="s">
        <v>531</v>
      </c>
      <c r="B546" t="s">
        <v>1899</v>
      </c>
    </row>
    <row r="547" spans="1:2" x14ac:dyDescent="0.25">
      <c r="A547" t="s">
        <v>532</v>
      </c>
      <c r="B547" t="s">
        <v>1900</v>
      </c>
    </row>
    <row r="548" spans="1:2" x14ac:dyDescent="0.25">
      <c r="A548" t="s">
        <v>1326</v>
      </c>
      <c r="B548" t="s">
        <v>1901</v>
      </c>
    </row>
    <row r="549" spans="1:2" x14ac:dyDescent="0.25">
      <c r="A549" t="s">
        <v>533</v>
      </c>
      <c r="B549" t="s">
        <v>1902</v>
      </c>
    </row>
    <row r="550" spans="1:2" x14ac:dyDescent="0.25">
      <c r="A550" t="s">
        <v>535</v>
      </c>
      <c r="B550" t="s">
        <v>1903</v>
      </c>
    </row>
    <row r="551" spans="1:2" x14ac:dyDescent="0.25">
      <c r="A551" t="s">
        <v>537</v>
      </c>
      <c r="B551" t="s">
        <v>1904</v>
      </c>
    </row>
    <row r="552" spans="1:2" x14ac:dyDescent="0.25">
      <c r="A552" t="s">
        <v>895</v>
      </c>
      <c r="B552" t="s">
        <v>1905</v>
      </c>
    </row>
    <row r="553" spans="1:2" x14ac:dyDescent="0.25">
      <c r="A553" t="s">
        <v>538</v>
      </c>
      <c r="B553" t="s">
        <v>1906</v>
      </c>
    </row>
    <row r="554" spans="1:2" x14ac:dyDescent="0.25">
      <c r="A554" t="s">
        <v>539</v>
      </c>
      <c r="B554" t="s">
        <v>1907</v>
      </c>
    </row>
    <row r="555" spans="1:2" x14ac:dyDescent="0.25">
      <c r="A555" t="s">
        <v>542</v>
      </c>
      <c r="B555" t="s">
        <v>1908</v>
      </c>
    </row>
    <row r="556" spans="1:2" x14ac:dyDescent="0.25">
      <c r="A556" t="s">
        <v>543</v>
      </c>
      <c r="B556" t="s">
        <v>1909</v>
      </c>
    </row>
    <row r="557" spans="1:2" x14ac:dyDescent="0.25">
      <c r="A557" t="s">
        <v>545</v>
      </c>
      <c r="B557" t="s">
        <v>1910</v>
      </c>
    </row>
    <row r="558" spans="1:2" x14ac:dyDescent="0.25">
      <c r="A558" t="s">
        <v>547</v>
      </c>
      <c r="B558" t="s">
        <v>1911</v>
      </c>
    </row>
    <row r="559" spans="1:2" x14ac:dyDescent="0.25">
      <c r="A559" t="s">
        <v>549</v>
      </c>
      <c r="B559" t="s">
        <v>1912</v>
      </c>
    </row>
    <row r="560" spans="1:2" x14ac:dyDescent="0.25">
      <c r="A560" t="s">
        <v>553</v>
      </c>
      <c r="B560" t="s">
        <v>1913</v>
      </c>
    </row>
    <row r="561" spans="1:2" x14ac:dyDescent="0.25">
      <c r="A561" t="s">
        <v>556</v>
      </c>
      <c r="B561" t="s">
        <v>1914</v>
      </c>
    </row>
    <row r="562" spans="1:2" x14ac:dyDescent="0.25">
      <c r="A562" t="s">
        <v>557</v>
      </c>
      <c r="B562" t="s">
        <v>1915</v>
      </c>
    </row>
    <row r="563" spans="1:2" x14ac:dyDescent="0.25">
      <c r="A563" t="s">
        <v>559</v>
      </c>
      <c r="B563" t="s">
        <v>1916</v>
      </c>
    </row>
    <row r="564" spans="1:2" x14ac:dyDescent="0.25">
      <c r="A564" t="s">
        <v>548</v>
      </c>
      <c r="B564" t="s">
        <v>1917</v>
      </c>
    </row>
    <row r="565" spans="1:2" x14ac:dyDescent="0.25">
      <c r="A565" t="s">
        <v>1327</v>
      </c>
      <c r="B565" t="s">
        <v>1918</v>
      </c>
    </row>
    <row r="566" spans="1:2" x14ac:dyDescent="0.25">
      <c r="A566" t="s">
        <v>552</v>
      </c>
      <c r="B566" t="s">
        <v>1919</v>
      </c>
    </row>
    <row r="567" spans="1:2" x14ac:dyDescent="0.25">
      <c r="A567" t="s">
        <v>1328</v>
      </c>
      <c r="B567" t="s">
        <v>1920</v>
      </c>
    </row>
    <row r="568" spans="1:2" x14ac:dyDescent="0.25">
      <c r="A568" t="s">
        <v>572</v>
      </c>
      <c r="B568" t="s">
        <v>1921</v>
      </c>
    </row>
    <row r="569" spans="1:2" x14ac:dyDescent="0.25">
      <c r="A569" t="s">
        <v>1329</v>
      </c>
      <c r="B569" t="s">
        <v>1922</v>
      </c>
    </row>
    <row r="570" spans="1:2" x14ac:dyDescent="0.25">
      <c r="A570" t="s">
        <v>568</v>
      </c>
      <c r="B570" t="s">
        <v>1923</v>
      </c>
    </row>
    <row r="571" spans="1:2" x14ac:dyDescent="0.25">
      <c r="A571" t="s">
        <v>573</v>
      </c>
      <c r="B571" t="s">
        <v>1924</v>
      </c>
    </row>
    <row r="572" spans="1:2" x14ac:dyDescent="0.25">
      <c r="A572" t="s">
        <v>584</v>
      </c>
      <c r="B572" t="s">
        <v>1925</v>
      </c>
    </row>
    <row r="573" spans="1:2" x14ac:dyDescent="0.25">
      <c r="A573" t="s">
        <v>687</v>
      </c>
      <c r="B573" t="s">
        <v>1926</v>
      </c>
    </row>
    <row r="574" spans="1:2" x14ac:dyDescent="0.25">
      <c r="A574" t="s">
        <v>589</v>
      </c>
      <c r="B574" t="s">
        <v>1927</v>
      </c>
    </row>
    <row r="575" spans="1:2" x14ac:dyDescent="0.25">
      <c r="A575" t="s">
        <v>577</v>
      </c>
      <c r="B575" t="s">
        <v>1928</v>
      </c>
    </row>
    <row r="576" spans="1:2" x14ac:dyDescent="0.25">
      <c r="A576" t="s">
        <v>578</v>
      </c>
      <c r="B576" t="s">
        <v>1929</v>
      </c>
    </row>
    <row r="577" spans="1:2" x14ac:dyDescent="0.25">
      <c r="A577" t="s">
        <v>579</v>
      </c>
      <c r="B577" t="s">
        <v>1930</v>
      </c>
    </row>
    <row r="578" spans="1:2" x14ac:dyDescent="0.25">
      <c r="A578" t="s">
        <v>595</v>
      </c>
      <c r="B578" t="s">
        <v>1931</v>
      </c>
    </row>
    <row r="579" spans="1:2" x14ac:dyDescent="0.25">
      <c r="A579" t="s">
        <v>596</v>
      </c>
      <c r="B579" t="s">
        <v>1932</v>
      </c>
    </row>
    <row r="580" spans="1:2" x14ac:dyDescent="0.25">
      <c r="A580" t="s">
        <v>594</v>
      </c>
      <c r="B580" t="s">
        <v>1933</v>
      </c>
    </row>
    <row r="581" spans="1:2" x14ac:dyDescent="0.25">
      <c r="A581" t="s">
        <v>583</v>
      </c>
      <c r="B581" t="s">
        <v>1934</v>
      </c>
    </row>
    <row r="582" spans="1:2" x14ac:dyDescent="0.25">
      <c r="A582" t="s">
        <v>598</v>
      </c>
      <c r="B582" t="s">
        <v>1935</v>
      </c>
    </row>
    <row r="583" spans="1:2" x14ac:dyDescent="0.25">
      <c r="A583" t="s">
        <v>599</v>
      </c>
      <c r="B583" t="s">
        <v>1936</v>
      </c>
    </row>
    <row r="584" spans="1:2" x14ac:dyDescent="0.25">
      <c r="A584" t="s">
        <v>1330</v>
      </c>
      <c r="B584" t="s">
        <v>1937</v>
      </c>
    </row>
    <row r="585" spans="1:2" x14ac:dyDescent="0.25">
      <c r="A585" t="s">
        <v>605</v>
      </c>
      <c r="B585" t="s">
        <v>1938</v>
      </c>
    </row>
    <row r="586" spans="1:2" x14ac:dyDescent="0.25">
      <c r="A586" t="s">
        <v>1331</v>
      </c>
      <c r="B586" t="s">
        <v>1939</v>
      </c>
    </row>
    <row r="587" spans="1:2" x14ac:dyDescent="0.25">
      <c r="A587" t="s">
        <v>601</v>
      </c>
      <c r="B587" t="s">
        <v>1940</v>
      </c>
    </row>
    <row r="588" spans="1:2" x14ac:dyDescent="0.25">
      <c r="A588" t="s">
        <v>575</v>
      </c>
      <c r="B588" t="s">
        <v>1941</v>
      </c>
    </row>
    <row r="589" spans="1:2" x14ac:dyDescent="0.25">
      <c r="A589" t="s">
        <v>610</v>
      </c>
      <c r="B589" t="s">
        <v>1942</v>
      </c>
    </row>
    <row r="590" spans="1:2" x14ac:dyDescent="0.25">
      <c r="A590" t="s">
        <v>608</v>
      </c>
      <c r="B590" t="s">
        <v>1943</v>
      </c>
    </row>
    <row r="591" spans="1:2" x14ac:dyDescent="0.25">
      <c r="A591" t="s">
        <v>611</v>
      </c>
      <c r="B591" t="s">
        <v>1944</v>
      </c>
    </row>
    <row r="592" spans="1:2" x14ac:dyDescent="0.25">
      <c r="A592" t="s">
        <v>614</v>
      </c>
      <c r="B592" t="s">
        <v>1945</v>
      </c>
    </row>
    <row r="593" spans="1:2" x14ac:dyDescent="0.25">
      <c r="A593" t="s">
        <v>600</v>
      </c>
      <c r="B593" t="s">
        <v>1946</v>
      </c>
    </row>
    <row r="594" spans="1:2" x14ac:dyDescent="0.25">
      <c r="A594" t="s">
        <v>618</v>
      </c>
      <c r="B594" t="s">
        <v>1947</v>
      </c>
    </row>
    <row r="595" spans="1:2" x14ac:dyDescent="0.25">
      <c r="A595" t="s">
        <v>625</v>
      </c>
      <c r="B595" t="s">
        <v>1948</v>
      </c>
    </row>
    <row r="596" spans="1:2" x14ac:dyDescent="0.25">
      <c r="A596" t="s">
        <v>628</v>
      </c>
      <c r="B596" t="s">
        <v>1949</v>
      </c>
    </row>
    <row r="597" spans="1:2" x14ac:dyDescent="0.25">
      <c r="A597" t="s">
        <v>630</v>
      </c>
      <c r="B597" t="s">
        <v>1950</v>
      </c>
    </row>
    <row r="598" spans="1:2" x14ac:dyDescent="0.25">
      <c r="A598" t="s">
        <v>621</v>
      </c>
      <c r="B598" t="s">
        <v>1951</v>
      </c>
    </row>
    <row r="599" spans="1:2" x14ac:dyDescent="0.25">
      <c r="A599" t="s">
        <v>636</v>
      </c>
      <c r="B599" t="s">
        <v>1952</v>
      </c>
    </row>
    <row r="600" spans="1:2" x14ac:dyDescent="0.25">
      <c r="A600" t="s">
        <v>624</v>
      </c>
      <c r="B600" t="s">
        <v>1953</v>
      </c>
    </row>
    <row r="601" spans="1:2" x14ac:dyDescent="0.25">
      <c r="A601" t="s">
        <v>631</v>
      </c>
      <c r="B601" t="s">
        <v>1954</v>
      </c>
    </row>
    <row r="602" spans="1:2" x14ac:dyDescent="0.25">
      <c r="A602" t="s">
        <v>1332</v>
      </c>
      <c r="B602" t="s">
        <v>1955</v>
      </c>
    </row>
    <row r="603" spans="1:2" x14ac:dyDescent="0.25">
      <c r="A603" t="s">
        <v>634</v>
      </c>
      <c r="B603" t="s">
        <v>1956</v>
      </c>
    </row>
    <row r="604" spans="1:2" x14ac:dyDescent="0.25">
      <c r="A604" t="s">
        <v>639</v>
      </c>
      <c r="B604" t="s">
        <v>1957</v>
      </c>
    </row>
    <row r="605" spans="1:2" x14ac:dyDescent="0.25">
      <c r="A605" t="s">
        <v>637</v>
      </c>
      <c r="B605" t="s">
        <v>1958</v>
      </c>
    </row>
    <row r="606" spans="1:2" x14ac:dyDescent="0.25">
      <c r="A606" t="s">
        <v>638</v>
      </c>
      <c r="B606" t="s">
        <v>1959</v>
      </c>
    </row>
    <row r="607" spans="1:2" x14ac:dyDescent="0.25">
      <c r="A607" t="s">
        <v>643</v>
      </c>
      <c r="B607" t="s">
        <v>1960</v>
      </c>
    </row>
    <row r="608" spans="1:2" x14ac:dyDescent="0.25">
      <c r="A608" t="s">
        <v>648</v>
      </c>
      <c r="B608" t="s">
        <v>1961</v>
      </c>
    </row>
    <row r="609" spans="1:2" x14ac:dyDescent="0.25">
      <c r="A609" t="s">
        <v>644</v>
      </c>
      <c r="B609" t="s">
        <v>1962</v>
      </c>
    </row>
    <row r="610" spans="1:2" x14ac:dyDescent="0.25">
      <c r="A610" t="s">
        <v>645</v>
      </c>
      <c r="B610" t="s">
        <v>1963</v>
      </c>
    </row>
    <row r="611" spans="1:2" x14ac:dyDescent="0.25">
      <c r="A611" t="s">
        <v>642</v>
      </c>
      <c r="B611" t="s">
        <v>1964</v>
      </c>
    </row>
    <row r="612" spans="1:2" x14ac:dyDescent="0.25">
      <c r="A612" t="s">
        <v>900</v>
      </c>
      <c r="B612" t="s">
        <v>1965</v>
      </c>
    </row>
    <row r="613" spans="1:2" x14ac:dyDescent="0.25">
      <c r="A613" t="s">
        <v>650</v>
      </c>
      <c r="B613" t="s">
        <v>1966</v>
      </c>
    </row>
    <row r="614" spans="1:2" x14ac:dyDescent="0.25">
      <c r="A614" t="s">
        <v>649</v>
      </c>
      <c r="B614" t="s">
        <v>1967</v>
      </c>
    </row>
    <row r="615" spans="1:2" x14ac:dyDescent="0.25">
      <c r="A615" t="s">
        <v>646</v>
      </c>
      <c r="B615" t="s">
        <v>1968</v>
      </c>
    </row>
    <row r="616" spans="1:2" x14ac:dyDescent="0.25">
      <c r="A616" t="s">
        <v>647</v>
      </c>
      <c r="B616" t="s">
        <v>1969</v>
      </c>
    </row>
    <row r="617" spans="1:2" x14ac:dyDescent="0.25">
      <c r="A617" t="s">
        <v>651</v>
      </c>
      <c r="B617" t="s">
        <v>1970</v>
      </c>
    </row>
    <row r="618" spans="1:2" x14ac:dyDescent="0.25">
      <c r="A618" t="s">
        <v>656</v>
      </c>
      <c r="B618" t="s">
        <v>1971</v>
      </c>
    </row>
    <row r="619" spans="1:2" x14ac:dyDescent="0.25">
      <c r="A619" t="s">
        <v>658</v>
      </c>
      <c r="B619" t="s">
        <v>1972</v>
      </c>
    </row>
    <row r="620" spans="1:2" x14ac:dyDescent="0.25">
      <c r="A620" t="s">
        <v>659</v>
      </c>
      <c r="B620" t="s">
        <v>1973</v>
      </c>
    </row>
    <row r="621" spans="1:2" x14ac:dyDescent="0.25">
      <c r="A621" t="s">
        <v>653</v>
      </c>
      <c r="B621" t="s">
        <v>1974</v>
      </c>
    </row>
    <row r="622" spans="1:2" x14ac:dyDescent="0.25">
      <c r="A622" t="s">
        <v>652</v>
      </c>
      <c r="B622" t="s">
        <v>1975</v>
      </c>
    </row>
    <row r="623" spans="1:2" x14ac:dyDescent="0.25">
      <c r="A623" t="s">
        <v>654</v>
      </c>
      <c r="B623" t="s">
        <v>1976</v>
      </c>
    </row>
    <row r="624" spans="1:2" x14ac:dyDescent="0.25">
      <c r="A624" t="s">
        <v>655</v>
      </c>
      <c r="B624" t="s">
        <v>1977</v>
      </c>
    </row>
    <row r="625" spans="1:2" x14ac:dyDescent="0.25">
      <c r="A625" t="s">
        <v>657</v>
      </c>
      <c r="B625" t="s">
        <v>1978</v>
      </c>
    </row>
    <row r="626" spans="1:2" x14ac:dyDescent="0.25">
      <c r="A626" t="s">
        <v>661</v>
      </c>
      <c r="B626" t="s">
        <v>1979</v>
      </c>
    </row>
    <row r="627" spans="1:2" x14ac:dyDescent="0.25">
      <c r="A627" t="s">
        <v>660</v>
      </c>
      <c r="B627" t="s">
        <v>1980</v>
      </c>
    </row>
    <row r="628" spans="1:2" x14ac:dyDescent="0.25">
      <c r="A628" t="s">
        <v>1333</v>
      </c>
      <c r="B628" t="s">
        <v>1981</v>
      </c>
    </row>
    <row r="629" spans="1:2" x14ac:dyDescent="0.25">
      <c r="A629" t="s">
        <v>662</v>
      </c>
      <c r="B629" t="s">
        <v>1982</v>
      </c>
    </row>
    <row r="630" spans="1:2" x14ac:dyDescent="0.25">
      <c r="A630" t="s">
        <v>663</v>
      </c>
      <c r="B630" t="s">
        <v>1983</v>
      </c>
    </row>
    <row r="631" spans="1:2" x14ac:dyDescent="0.25">
      <c r="A631" t="s">
        <v>664</v>
      </c>
      <c r="B631" t="s">
        <v>1984</v>
      </c>
    </row>
    <row r="632" spans="1:2" x14ac:dyDescent="0.25">
      <c r="A632" t="s">
        <v>666</v>
      </c>
      <c r="B632" t="s">
        <v>1985</v>
      </c>
    </row>
    <row r="633" spans="1:2" x14ac:dyDescent="0.25">
      <c r="A633" t="s">
        <v>668</v>
      </c>
      <c r="B633" t="s">
        <v>1986</v>
      </c>
    </row>
    <row r="634" spans="1:2" x14ac:dyDescent="0.25">
      <c r="A634" t="s">
        <v>670</v>
      </c>
      <c r="B634" t="s">
        <v>1987</v>
      </c>
    </row>
    <row r="635" spans="1:2" x14ac:dyDescent="0.25">
      <c r="A635" t="s">
        <v>669</v>
      </c>
      <c r="B635" t="s">
        <v>1988</v>
      </c>
    </row>
    <row r="636" spans="1:2" x14ac:dyDescent="0.25">
      <c r="A636" t="s">
        <v>908</v>
      </c>
      <c r="B636" t="s">
        <v>1989</v>
      </c>
    </row>
    <row r="637" spans="1:2" x14ac:dyDescent="0.25">
      <c r="A637" t="s">
        <v>671</v>
      </c>
      <c r="B637" t="s">
        <v>1990</v>
      </c>
    </row>
    <row r="638" spans="1:2" x14ac:dyDescent="0.25">
      <c r="A638" t="s">
        <v>672</v>
      </c>
      <c r="B638" t="s">
        <v>1991</v>
      </c>
    </row>
    <row r="639" spans="1:2" x14ac:dyDescent="0.25">
      <c r="A639" t="s">
        <v>673</v>
      </c>
      <c r="B639" t="s">
        <v>1992</v>
      </c>
    </row>
    <row r="640" spans="1:2" x14ac:dyDescent="0.25">
      <c r="A640" t="s">
        <v>674</v>
      </c>
      <c r="B640" t="s">
        <v>1993</v>
      </c>
    </row>
    <row r="641" spans="1:2" x14ac:dyDescent="0.25">
      <c r="A641" t="s">
        <v>675</v>
      </c>
      <c r="B641" t="s">
        <v>1994</v>
      </c>
    </row>
    <row r="642" spans="1:2" x14ac:dyDescent="0.25">
      <c r="A642" t="s">
        <v>678</v>
      </c>
      <c r="B642" t="s">
        <v>1995</v>
      </c>
    </row>
    <row r="643" spans="1:2" x14ac:dyDescent="0.25">
      <c r="A643" t="s">
        <v>680</v>
      </c>
      <c r="B643" t="s">
        <v>1996</v>
      </c>
    </row>
    <row r="644" spans="1:2" x14ac:dyDescent="0.25">
      <c r="A644" t="s">
        <v>684</v>
      </c>
      <c r="B644" t="s">
        <v>1997</v>
      </c>
    </row>
    <row r="645" spans="1:2" x14ac:dyDescent="0.25">
      <c r="A645" t="s">
        <v>677</v>
      </c>
      <c r="B645" t="s">
        <v>1998</v>
      </c>
    </row>
    <row r="646" spans="1:2" x14ac:dyDescent="0.25">
      <c r="A646" t="s">
        <v>681</v>
      </c>
      <c r="B646" t="s">
        <v>1999</v>
      </c>
    </row>
    <row r="647" spans="1:2" x14ac:dyDescent="0.25">
      <c r="A647" t="s">
        <v>676</v>
      </c>
      <c r="B647" t="s">
        <v>2000</v>
      </c>
    </row>
    <row r="648" spans="1:2" x14ac:dyDescent="0.25">
      <c r="A648" t="s">
        <v>682</v>
      </c>
      <c r="B648" t="s">
        <v>2001</v>
      </c>
    </row>
    <row r="649" spans="1:2" x14ac:dyDescent="0.25">
      <c r="A649" t="s">
        <v>688</v>
      </c>
      <c r="B649" t="s">
        <v>2002</v>
      </c>
    </row>
    <row r="650" spans="1:2" x14ac:dyDescent="0.25">
      <c r="A650" t="s">
        <v>683</v>
      </c>
      <c r="B650" t="s">
        <v>2003</v>
      </c>
    </row>
    <row r="651" spans="1:2" x14ac:dyDescent="0.25">
      <c r="A651" t="s">
        <v>685</v>
      </c>
      <c r="B651" t="s">
        <v>2004</v>
      </c>
    </row>
    <row r="652" spans="1:2" x14ac:dyDescent="0.25">
      <c r="A652" t="s">
        <v>686</v>
      </c>
      <c r="B652" t="s">
        <v>2005</v>
      </c>
    </row>
    <row r="653" spans="1:2" x14ac:dyDescent="0.25">
      <c r="A653" t="s">
        <v>691</v>
      </c>
      <c r="B653" t="s">
        <v>2006</v>
      </c>
    </row>
    <row r="654" spans="1:2" x14ac:dyDescent="0.25">
      <c r="A654" t="s">
        <v>693</v>
      </c>
      <c r="B654" t="s">
        <v>2007</v>
      </c>
    </row>
    <row r="655" spans="1:2" x14ac:dyDescent="0.25">
      <c r="A655" t="s">
        <v>1334</v>
      </c>
      <c r="B655" t="s">
        <v>2008</v>
      </c>
    </row>
    <row r="656" spans="1:2" x14ac:dyDescent="0.25">
      <c r="A656" t="s">
        <v>690</v>
      </c>
      <c r="B656" t="s">
        <v>2009</v>
      </c>
    </row>
    <row r="657" spans="1:2" x14ac:dyDescent="0.25">
      <c r="A657" t="s">
        <v>695</v>
      </c>
      <c r="B657" t="s">
        <v>2010</v>
      </c>
    </row>
    <row r="658" spans="1:2" x14ac:dyDescent="0.25">
      <c r="A658" t="s">
        <v>696</v>
      </c>
      <c r="B658" t="s">
        <v>2011</v>
      </c>
    </row>
    <row r="659" spans="1:2" x14ac:dyDescent="0.25">
      <c r="A659" t="s">
        <v>692</v>
      </c>
      <c r="B659" t="s">
        <v>2012</v>
      </c>
    </row>
    <row r="660" spans="1:2" x14ac:dyDescent="0.25">
      <c r="A660" t="s">
        <v>689</v>
      </c>
      <c r="B660" t="s">
        <v>2013</v>
      </c>
    </row>
    <row r="661" spans="1:2" x14ac:dyDescent="0.25">
      <c r="A661" t="s">
        <v>697</v>
      </c>
      <c r="B661" t="s">
        <v>2014</v>
      </c>
    </row>
    <row r="662" spans="1:2" x14ac:dyDescent="0.25">
      <c r="A662" t="s">
        <v>694</v>
      </c>
      <c r="B662" t="s">
        <v>2015</v>
      </c>
    </row>
    <row r="663" spans="1:2" x14ac:dyDescent="0.25">
      <c r="A663" t="s">
        <v>1335</v>
      </c>
      <c r="B663" t="s">
        <v>2016</v>
      </c>
    </row>
    <row r="664" spans="1:2" x14ac:dyDescent="0.25">
      <c r="A664" t="s">
        <v>698</v>
      </c>
      <c r="B664" t="s">
        <v>2017</v>
      </c>
    </row>
    <row r="665" spans="1:2" x14ac:dyDescent="0.25">
      <c r="A665" t="s">
        <v>701</v>
      </c>
      <c r="B665" t="s">
        <v>2018</v>
      </c>
    </row>
    <row r="666" spans="1:2" x14ac:dyDescent="0.25">
      <c r="A666" t="s">
        <v>707</v>
      </c>
      <c r="B666" t="s">
        <v>2019</v>
      </c>
    </row>
    <row r="667" spans="1:2" x14ac:dyDescent="0.25">
      <c r="A667" t="s">
        <v>702</v>
      </c>
      <c r="B667" t="s">
        <v>2020</v>
      </c>
    </row>
    <row r="668" spans="1:2" x14ac:dyDescent="0.25">
      <c r="A668" t="s">
        <v>909</v>
      </c>
      <c r="B668" t="s">
        <v>2021</v>
      </c>
    </row>
    <row r="669" spans="1:2" x14ac:dyDescent="0.25">
      <c r="A669" t="s">
        <v>710</v>
      </c>
      <c r="B669" t="s">
        <v>2022</v>
      </c>
    </row>
    <row r="670" spans="1:2" x14ac:dyDescent="0.25">
      <c r="A670" t="s">
        <v>706</v>
      </c>
      <c r="B670" t="s">
        <v>2023</v>
      </c>
    </row>
    <row r="671" spans="1:2" x14ac:dyDescent="0.25">
      <c r="A671" t="s">
        <v>711</v>
      </c>
      <c r="B671" t="s">
        <v>2024</v>
      </c>
    </row>
    <row r="672" spans="1:2" x14ac:dyDescent="0.25">
      <c r="A672" t="s">
        <v>703</v>
      </c>
      <c r="B672" t="s">
        <v>2025</v>
      </c>
    </row>
    <row r="673" spans="1:2" x14ac:dyDescent="0.25">
      <c r="A673" t="s">
        <v>709</v>
      </c>
      <c r="B673" t="s">
        <v>2026</v>
      </c>
    </row>
    <row r="674" spans="1:2" x14ac:dyDescent="0.25">
      <c r="A674" t="s">
        <v>699</v>
      </c>
      <c r="B674" t="s">
        <v>2027</v>
      </c>
    </row>
    <row r="675" spans="1:2" x14ac:dyDescent="0.25">
      <c r="A675" t="s">
        <v>910</v>
      </c>
      <c r="B675" t="s">
        <v>2028</v>
      </c>
    </row>
    <row r="676" spans="1:2" x14ac:dyDescent="0.25">
      <c r="A676" t="s">
        <v>708</v>
      </c>
      <c r="B676" t="s">
        <v>2029</v>
      </c>
    </row>
    <row r="677" spans="1:2" x14ac:dyDescent="0.25">
      <c r="A677" t="s">
        <v>712</v>
      </c>
      <c r="B677" t="s">
        <v>2030</v>
      </c>
    </row>
    <row r="678" spans="1:2" x14ac:dyDescent="0.25">
      <c r="A678" t="s">
        <v>714</v>
      </c>
      <c r="B678" t="s">
        <v>2031</v>
      </c>
    </row>
    <row r="679" spans="1:2" x14ac:dyDescent="0.25">
      <c r="A679" t="s">
        <v>713</v>
      </c>
      <c r="B679" t="s">
        <v>2032</v>
      </c>
    </row>
    <row r="680" spans="1:2" x14ac:dyDescent="0.25">
      <c r="A680" t="s">
        <v>704</v>
      </c>
      <c r="B680" t="s">
        <v>2033</v>
      </c>
    </row>
    <row r="681" spans="1:2" x14ac:dyDescent="0.25">
      <c r="A681" t="s">
        <v>1336</v>
      </c>
      <c r="B681" t="s">
        <v>2034</v>
      </c>
    </row>
    <row r="682" spans="1:2" x14ac:dyDescent="0.25">
      <c r="A682" t="s">
        <v>715</v>
      </c>
      <c r="B682" t="s">
        <v>2035</v>
      </c>
    </row>
    <row r="683" spans="1:2" x14ac:dyDescent="0.25">
      <c r="A683" t="s">
        <v>705</v>
      </c>
      <c r="B683" t="s">
        <v>2036</v>
      </c>
    </row>
    <row r="684" spans="1:2" x14ac:dyDescent="0.25">
      <c r="A684" t="s">
        <v>1337</v>
      </c>
      <c r="B684" t="s">
        <v>2037</v>
      </c>
    </row>
    <row r="685" spans="1:2" x14ac:dyDescent="0.25">
      <c r="A685" t="s">
        <v>716</v>
      </c>
      <c r="B685" t="s">
        <v>2038</v>
      </c>
    </row>
    <row r="686" spans="1:2" x14ac:dyDescent="0.25">
      <c r="A686" t="s">
        <v>717</v>
      </c>
      <c r="B686" t="s">
        <v>2039</v>
      </c>
    </row>
    <row r="687" spans="1:2" x14ac:dyDescent="0.25">
      <c r="A687" t="s">
        <v>718</v>
      </c>
      <c r="B687" t="s">
        <v>2040</v>
      </c>
    </row>
    <row r="688" spans="1:2" x14ac:dyDescent="0.25">
      <c r="A688" t="s">
        <v>719</v>
      </c>
      <c r="B688" t="s">
        <v>2041</v>
      </c>
    </row>
    <row r="689" spans="1:2" x14ac:dyDescent="0.25">
      <c r="A689" t="s">
        <v>721</v>
      </c>
      <c r="B689" t="s">
        <v>2042</v>
      </c>
    </row>
    <row r="690" spans="1:2" x14ac:dyDescent="0.25">
      <c r="A690" t="s">
        <v>723</v>
      </c>
      <c r="B690" t="s">
        <v>2043</v>
      </c>
    </row>
    <row r="691" spans="1:2" x14ac:dyDescent="0.25">
      <c r="A691" t="s">
        <v>720</v>
      </c>
      <c r="B691" t="s">
        <v>2044</v>
      </c>
    </row>
    <row r="692" spans="1:2" x14ac:dyDescent="0.25">
      <c r="A692" t="s">
        <v>722</v>
      </c>
      <c r="B692" t="s">
        <v>2045</v>
      </c>
    </row>
    <row r="693" spans="1:2" x14ac:dyDescent="0.25">
      <c r="A693" t="s">
        <v>724</v>
      </c>
      <c r="B693" t="s">
        <v>2046</v>
      </c>
    </row>
    <row r="694" spans="1:2" x14ac:dyDescent="0.25">
      <c r="A694" t="s">
        <v>725</v>
      </c>
      <c r="B694" t="s">
        <v>2047</v>
      </c>
    </row>
    <row r="695" spans="1:2" x14ac:dyDescent="0.25">
      <c r="A695" t="s">
        <v>728</v>
      </c>
      <c r="B695" t="s">
        <v>2048</v>
      </c>
    </row>
    <row r="696" spans="1:2" x14ac:dyDescent="0.25">
      <c r="A696" t="s">
        <v>726</v>
      </c>
      <c r="B696" t="s">
        <v>2049</v>
      </c>
    </row>
    <row r="697" spans="1:2" x14ac:dyDescent="0.25">
      <c r="A697" t="s">
        <v>1338</v>
      </c>
      <c r="B697" t="s">
        <v>2050</v>
      </c>
    </row>
    <row r="698" spans="1:2" x14ac:dyDescent="0.25">
      <c r="A698" t="s">
        <v>727</v>
      </c>
      <c r="B698" t="s">
        <v>2051</v>
      </c>
    </row>
    <row r="699" spans="1:2" x14ac:dyDescent="0.25">
      <c r="A699" t="s">
        <v>286</v>
      </c>
      <c r="B699" t="s">
        <v>2052</v>
      </c>
    </row>
    <row r="700" spans="1:2" x14ac:dyDescent="0.25">
      <c r="A700" t="s">
        <v>729</v>
      </c>
      <c r="B700" t="s">
        <v>2053</v>
      </c>
    </row>
    <row r="701" spans="1:2" x14ac:dyDescent="0.25">
      <c r="A701" t="s">
        <v>730</v>
      </c>
      <c r="B701" t="s">
        <v>2054</v>
      </c>
    </row>
    <row r="702" spans="1:2" x14ac:dyDescent="0.25">
      <c r="A702" t="s">
        <v>732</v>
      </c>
      <c r="B702" t="s">
        <v>2055</v>
      </c>
    </row>
    <row r="703" spans="1:2" x14ac:dyDescent="0.25">
      <c r="A703" t="s">
        <v>733</v>
      </c>
      <c r="B703" t="s">
        <v>2056</v>
      </c>
    </row>
    <row r="704" spans="1:2" x14ac:dyDescent="0.25">
      <c r="A704" t="s">
        <v>734</v>
      </c>
      <c r="B704" t="s">
        <v>2057</v>
      </c>
    </row>
    <row r="705" spans="1:2" x14ac:dyDescent="0.25">
      <c r="A705" t="s">
        <v>735</v>
      </c>
      <c r="B705" t="s">
        <v>2058</v>
      </c>
    </row>
    <row r="706" spans="1:2" x14ac:dyDescent="0.25">
      <c r="A706" t="s">
        <v>736</v>
      </c>
      <c r="B706" t="s">
        <v>2059</v>
      </c>
    </row>
    <row r="707" spans="1:2" x14ac:dyDescent="0.25">
      <c r="A707" t="s">
        <v>737</v>
      </c>
      <c r="B707" t="s">
        <v>2060</v>
      </c>
    </row>
    <row r="708" spans="1:2" x14ac:dyDescent="0.25">
      <c r="A708" t="s">
        <v>739</v>
      </c>
      <c r="B708" t="s">
        <v>2061</v>
      </c>
    </row>
    <row r="709" spans="1:2" x14ac:dyDescent="0.25">
      <c r="A709" t="s">
        <v>740</v>
      </c>
      <c r="B709" t="s">
        <v>2062</v>
      </c>
    </row>
    <row r="710" spans="1:2" x14ac:dyDescent="0.25">
      <c r="A710" t="s">
        <v>743</v>
      </c>
      <c r="B710" t="s">
        <v>2063</v>
      </c>
    </row>
    <row r="711" spans="1:2" x14ac:dyDescent="0.25">
      <c r="A711" t="s">
        <v>742</v>
      </c>
      <c r="B711" t="s">
        <v>2064</v>
      </c>
    </row>
    <row r="712" spans="1:2" x14ac:dyDescent="0.25">
      <c r="A712" t="s">
        <v>746</v>
      </c>
      <c r="B712" t="s">
        <v>2065</v>
      </c>
    </row>
    <row r="713" spans="1:2" x14ac:dyDescent="0.25">
      <c r="A713" t="s">
        <v>744</v>
      </c>
      <c r="B713" t="s">
        <v>2066</v>
      </c>
    </row>
    <row r="714" spans="1:2" x14ac:dyDescent="0.25">
      <c r="A714" t="s">
        <v>747</v>
      </c>
      <c r="B714" t="s">
        <v>2067</v>
      </c>
    </row>
    <row r="715" spans="1:2" x14ac:dyDescent="0.25">
      <c r="A715" t="s">
        <v>745</v>
      </c>
      <c r="B715" t="s">
        <v>2068</v>
      </c>
    </row>
    <row r="716" spans="1:2" x14ac:dyDescent="0.25">
      <c r="A716" t="s">
        <v>749</v>
      </c>
      <c r="B716" t="s">
        <v>2069</v>
      </c>
    </row>
    <row r="717" spans="1:2" x14ac:dyDescent="0.25">
      <c r="A717" t="s">
        <v>750</v>
      </c>
      <c r="B717" t="s">
        <v>2070</v>
      </c>
    </row>
    <row r="718" spans="1:2" x14ac:dyDescent="0.25">
      <c r="A718" t="s">
        <v>748</v>
      </c>
      <c r="B718" t="s">
        <v>2071</v>
      </c>
    </row>
    <row r="719" spans="1:2" x14ac:dyDescent="0.25">
      <c r="A719" t="s">
        <v>1339</v>
      </c>
      <c r="B719" t="s">
        <v>2072</v>
      </c>
    </row>
    <row r="720" spans="1:2" x14ac:dyDescent="0.25">
      <c r="A720" t="s">
        <v>753</v>
      </c>
      <c r="B720" t="s">
        <v>2073</v>
      </c>
    </row>
    <row r="721" spans="1:2" x14ac:dyDescent="0.25">
      <c r="A721" t="s">
        <v>754</v>
      </c>
      <c r="B721" t="s">
        <v>2074</v>
      </c>
    </row>
    <row r="722" spans="1:2" x14ac:dyDescent="0.25">
      <c r="A722" t="s">
        <v>755</v>
      </c>
      <c r="B722" t="s">
        <v>2075</v>
      </c>
    </row>
    <row r="723" spans="1:2" x14ac:dyDescent="0.25">
      <c r="A723" t="s">
        <v>1340</v>
      </c>
      <c r="B723" t="s">
        <v>2076</v>
      </c>
    </row>
    <row r="724" spans="1:2" x14ac:dyDescent="0.25">
      <c r="A724" t="s">
        <v>756</v>
      </c>
      <c r="B724" t="s">
        <v>2077</v>
      </c>
    </row>
    <row r="725" spans="1:2" x14ac:dyDescent="0.25">
      <c r="A725" t="s">
        <v>757</v>
      </c>
      <c r="B725" t="s">
        <v>2078</v>
      </c>
    </row>
    <row r="726" spans="1:2" x14ac:dyDescent="0.25">
      <c r="A726" t="s">
        <v>751</v>
      </c>
      <c r="B726" t="s">
        <v>2079</v>
      </c>
    </row>
    <row r="727" spans="1:2" x14ac:dyDescent="0.25">
      <c r="A727" t="s">
        <v>758</v>
      </c>
      <c r="B727" t="s">
        <v>2080</v>
      </c>
    </row>
    <row r="728" spans="1:2" x14ac:dyDescent="0.25">
      <c r="A728" t="s">
        <v>759</v>
      </c>
      <c r="B728" t="s">
        <v>2081</v>
      </c>
    </row>
    <row r="729" spans="1:2" x14ac:dyDescent="0.25">
      <c r="A729" t="s">
        <v>1341</v>
      </c>
      <c r="B729" t="s">
        <v>2082</v>
      </c>
    </row>
    <row r="730" spans="1:2" x14ac:dyDescent="0.25">
      <c r="A730" t="s">
        <v>764</v>
      </c>
      <c r="B730" t="s">
        <v>2083</v>
      </c>
    </row>
    <row r="731" spans="1:2" x14ac:dyDescent="0.25">
      <c r="A731" t="s">
        <v>760</v>
      </c>
      <c r="B731" t="s">
        <v>2084</v>
      </c>
    </row>
    <row r="732" spans="1:2" x14ac:dyDescent="0.25">
      <c r="A732" t="s">
        <v>761</v>
      </c>
      <c r="B732" t="s">
        <v>2085</v>
      </c>
    </row>
    <row r="733" spans="1:2" x14ac:dyDescent="0.25">
      <c r="A733" t="s">
        <v>763</v>
      </c>
      <c r="B733" t="s">
        <v>2086</v>
      </c>
    </row>
    <row r="734" spans="1:2" x14ac:dyDescent="0.25">
      <c r="A734" t="s">
        <v>765</v>
      </c>
      <c r="B734" t="s">
        <v>2087</v>
      </c>
    </row>
    <row r="735" spans="1:2" x14ac:dyDescent="0.25">
      <c r="A735" t="s">
        <v>767</v>
      </c>
      <c r="B735" t="s">
        <v>2088</v>
      </c>
    </row>
    <row r="736" spans="1:2" x14ac:dyDescent="0.25">
      <c r="A736" t="s">
        <v>766</v>
      </c>
      <c r="B736" t="s">
        <v>2089</v>
      </c>
    </row>
    <row r="737" spans="1:2" x14ac:dyDescent="0.25">
      <c r="A737" t="s">
        <v>768</v>
      </c>
      <c r="B737" t="s">
        <v>2090</v>
      </c>
    </row>
    <row r="738" spans="1:2" x14ac:dyDescent="0.25">
      <c r="A738" t="s">
        <v>770</v>
      </c>
      <c r="B738" t="s">
        <v>2091</v>
      </c>
    </row>
    <row r="739" spans="1:2" x14ac:dyDescent="0.25">
      <c r="A739" t="s">
        <v>1147</v>
      </c>
      <c r="B739" t="s">
        <v>2092</v>
      </c>
    </row>
    <row r="740" spans="1:2" x14ac:dyDescent="0.25">
      <c r="A740" t="s">
        <v>769</v>
      </c>
      <c r="B740" t="s">
        <v>2093</v>
      </c>
    </row>
    <row r="741" spans="1:2" x14ac:dyDescent="0.25">
      <c r="A741" t="s">
        <v>772</v>
      </c>
      <c r="B741" t="s">
        <v>2094</v>
      </c>
    </row>
    <row r="742" spans="1:2" x14ac:dyDescent="0.25">
      <c r="A742" t="s">
        <v>771</v>
      </c>
      <c r="B742" t="s">
        <v>2095</v>
      </c>
    </row>
    <row r="743" spans="1:2" x14ac:dyDescent="0.25">
      <c r="A743" t="s">
        <v>773</v>
      </c>
      <c r="B743" t="s">
        <v>2096</v>
      </c>
    </row>
    <row r="744" spans="1:2" x14ac:dyDescent="0.25">
      <c r="A744" t="s">
        <v>774</v>
      </c>
      <c r="B744" t="s">
        <v>2097</v>
      </c>
    </row>
    <row r="745" spans="1:2" x14ac:dyDescent="0.25">
      <c r="A745" t="s">
        <v>731</v>
      </c>
      <c r="B745" t="s">
        <v>2098</v>
      </c>
    </row>
    <row r="746" spans="1:2" x14ac:dyDescent="0.25">
      <c r="A746" t="s">
        <v>775</v>
      </c>
      <c r="B746" t="s">
        <v>2099</v>
      </c>
    </row>
    <row r="747" spans="1:2" x14ac:dyDescent="0.25">
      <c r="A747" t="s">
        <v>776</v>
      </c>
      <c r="B747" t="s">
        <v>2100</v>
      </c>
    </row>
    <row r="748" spans="1:2" x14ac:dyDescent="0.25">
      <c r="A748" t="s">
        <v>402</v>
      </c>
      <c r="B748" t="s">
        <v>2101</v>
      </c>
    </row>
    <row r="749" spans="1:2" x14ac:dyDescent="0.25">
      <c r="A749" t="s">
        <v>777</v>
      </c>
      <c r="B749" t="s">
        <v>2102</v>
      </c>
    </row>
    <row r="750" spans="1:2" x14ac:dyDescent="0.25">
      <c r="A750" t="s">
        <v>778</v>
      </c>
      <c r="B750" t="s">
        <v>2103</v>
      </c>
    </row>
    <row r="751" spans="1:2" x14ac:dyDescent="0.25">
      <c r="A751" t="s">
        <v>779</v>
      </c>
      <c r="B751" t="s">
        <v>2104</v>
      </c>
    </row>
    <row r="752" spans="1:2" x14ac:dyDescent="0.25">
      <c r="A752" t="s">
        <v>780</v>
      </c>
      <c r="B752" t="s">
        <v>2105</v>
      </c>
    </row>
    <row r="753" spans="1:2" x14ac:dyDescent="0.25">
      <c r="A753" t="s">
        <v>782</v>
      </c>
      <c r="B753" t="s">
        <v>2106</v>
      </c>
    </row>
    <row r="754" spans="1:2" x14ac:dyDescent="0.25">
      <c r="A754" t="s">
        <v>783</v>
      </c>
      <c r="B754" t="s">
        <v>2107</v>
      </c>
    </row>
    <row r="755" spans="1:2" x14ac:dyDescent="0.25">
      <c r="A755" t="s">
        <v>784</v>
      </c>
      <c r="B755" t="s">
        <v>2108</v>
      </c>
    </row>
    <row r="756" spans="1:2" x14ac:dyDescent="0.25">
      <c r="A756" t="s">
        <v>785</v>
      </c>
      <c r="B756" t="s">
        <v>2109</v>
      </c>
    </row>
    <row r="757" spans="1:2" x14ac:dyDescent="0.25">
      <c r="A757" t="s">
        <v>787</v>
      </c>
      <c r="B757" t="s">
        <v>2110</v>
      </c>
    </row>
    <row r="758" spans="1:2" x14ac:dyDescent="0.25">
      <c r="A758" t="s">
        <v>788</v>
      </c>
      <c r="B758" t="s">
        <v>2111</v>
      </c>
    </row>
    <row r="759" spans="1:2" x14ac:dyDescent="0.25">
      <c r="A759" t="s">
        <v>790</v>
      </c>
      <c r="B759" t="s">
        <v>2112</v>
      </c>
    </row>
    <row r="760" spans="1:2" x14ac:dyDescent="0.25">
      <c r="A760" t="s">
        <v>793</v>
      </c>
      <c r="B760" t="s">
        <v>2113</v>
      </c>
    </row>
    <row r="761" spans="1:2" x14ac:dyDescent="0.25">
      <c r="A761" t="s">
        <v>794</v>
      </c>
      <c r="B761" t="s">
        <v>2114</v>
      </c>
    </row>
    <row r="762" spans="1:2" x14ac:dyDescent="0.25">
      <c r="A762" t="s">
        <v>786</v>
      </c>
      <c r="B762" t="s">
        <v>2115</v>
      </c>
    </row>
    <row r="763" spans="1:2" x14ac:dyDescent="0.25">
      <c r="A763" t="s">
        <v>795</v>
      </c>
      <c r="B763" t="s">
        <v>2116</v>
      </c>
    </row>
    <row r="764" spans="1:2" x14ac:dyDescent="0.25">
      <c r="A764" t="s">
        <v>792</v>
      </c>
      <c r="B764" t="s">
        <v>2117</v>
      </c>
    </row>
    <row r="765" spans="1:2" x14ac:dyDescent="0.25">
      <c r="A765" t="s">
        <v>789</v>
      </c>
      <c r="B765" t="s">
        <v>2118</v>
      </c>
    </row>
    <row r="766" spans="1:2" x14ac:dyDescent="0.25">
      <c r="A766" t="s">
        <v>791</v>
      </c>
      <c r="B766" t="s">
        <v>2119</v>
      </c>
    </row>
    <row r="767" spans="1:2" x14ac:dyDescent="0.25">
      <c r="A767" t="s">
        <v>798</v>
      </c>
      <c r="B767" t="s">
        <v>2120</v>
      </c>
    </row>
    <row r="768" spans="1:2" x14ac:dyDescent="0.25">
      <c r="A768" t="s">
        <v>797</v>
      </c>
      <c r="B768" t="s">
        <v>2121</v>
      </c>
    </row>
    <row r="769" spans="1:2" x14ac:dyDescent="0.25">
      <c r="A769" t="s">
        <v>796</v>
      </c>
      <c r="B769" t="s">
        <v>2122</v>
      </c>
    </row>
    <row r="770" spans="1:2" x14ac:dyDescent="0.25">
      <c r="A770" t="s">
        <v>799</v>
      </c>
      <c r="B770" t="s">
        <v>2123</v>
      </c>
    </row>
    <row r="771" spans="1:2" x14ac:dyDescent="0.25">
      <c r="A771" t="s">
        <v>803</v>
      </c>
      <c r="B771" t="s">
        <v>2124</v>
      </c>
    </row>
    <row r="772" spans="1:2" x14ac:dyDescent="0.25">
      <c r="A772" t="s">
        <v>801</v>
      </c>
      <c r="B772" t="s">
        <v>2125</v>
      </c>
    </row>
    <row r="773" spans="1:2" x14ac:dyDescent="0.25">
      <c r="A773" t="s">
        <v>802</v>
      </c>
      <c r="B773" t="s">
        <v>2126</v>
      </c>
    </row>
    <row r="774" spans="1:2" x14ac:dyDescent="0.25">
      <c r="A774" t="s">
        <v>804</v>
      </c>
      <c r="B774" t="s">
        <v>2127</v>
      </c>
    </row>
    <row r="775" spans="1:2" x14ac:dyDescent="0.25">
      <c r="A775" t="s">
        <v>805</v>
      </c>
      <c r="B775" t="s">
        <v>2128</v>
      </c>
    </row>
    <row r="776" spans="1:2" x14ac:dyDescent="0.25">
      <c r="A776" t="s">
        <v>806</v>
      </c>
      <c r="B776" t="s">
        <v>2129</v>
      </c>
    </row>
    <row r="777" spans="1:2" x14ac:dyDescent="0.25">
      <c r="A777" t="s">
        <v>807</v>
      </c>
      <c r="B777" t="s">
        <v>2130</v>
      </c>
    </row>
    <row r="778" spans="1:2" x14ac:dyDescent="0.25">
      <c r="A778" t="s">
        <v>327</v>
      </c>
      <c r="B778" t="s">
        <v>2131</v>
      </c>
    </row>
    <row r="779" spans="1:2" x14ac:dyDescent="0.25">
      <c r="A779" t="s">
        <v>808</v>
      </c>
      <c r="B779" t="s">
        <v>2132</v>
      </c>
    </row>
    <row r="780" spans="1:2" x14ac:dyDescent="0.25">
      <c r="A780" t="s">
        <v>809</v>
      </c>
      <c r="B780" t="s">
        <v>2133</v>
      </c>
    </row>
    <row r="781" spans="1:2" x14ac:dyDescent="0.25">
      <c r="A781" t="s">
        <v>810</v>
      </c>
      <c r="B781" t="s">
        <v>2134</v>
      </c>
    </row>
    <row r="782" spans="1:2" x14ac:dyDescent="0.25">
      <c r="A782" t="s">
        <v>811</v>
      </c>
      <c r="B782" t="s">
        <v>2135</v>
      </c>
    </row>
    <row r="783" spans="1:2" x14ac:dyDescent="0.25">
      <c r="A783" t="s">
        <v>812</v>
      </c>
      <c r="B783" t="s">
        <v>2136</v>
      </c>
    </row>
    <row r="784" spans="1:2" x14ac:dyDescent="0.25">
      <c r="A784" t="s">
        <v>813</v>
      </c>
      <c r="B784" t="s">
        <v>2137</v>
      </c>
    </row>
    <row r="785" spans="1:2" x14ac:dyDescent="0.25">
      <c r="A785" t="s">
        <v>814</v>
      </c>
      <c r="B785" t="s">
        <v>2138</v>
      </c>
    </row>
    <row r="786" spans="1:2" x14ac:dyDescent="0.25">
      <c r="A786" t="s">
        <v>357</v>
      </c>
      <c r="B786" t="s">
        <v>2139</v>
      </c>
    </row>
    <row r="787" spans="1:2" x14ac:dyDescent="0.25">
      <c r="A787" t="s">
        <v>818</v>
      </c>
      <c r="B787" t="s">
        <v>2140</v>
      </c>
    </row>
    <row r="788" spans="1:2" x14ac:dyDescent="0.25">
      <c r="A788" t="s">
        <v>817</v>
      </c>
      <c r="B788" t="s">
        <v>2141</v>
      </c>
    </row>
    <row r="789" spans="1:2" x14ac:dyDescent="0.25">
      <c r="A789" t="s">
        <v>819</v>
      </c>
      <c r="B789" t="s">
        <v>2142</v>
      </c>
    </row>
    <row r="790" spans="1:2" x14ac:dyDescent="0.25">
      <c r="A790" t="s">
        <v>820</v>
      </c>
      <c r="B790" t="s">
        <v>2143</v>
      </c>
    </row>
    <row r="791" spans="1:2" x14ac:dyDescent="0.25">
      <c r="A791" t="s">
        <v>821</v>
      </c>
      <c r="B791" t="s">
        <v>2144</v>
      </c>
    </row>
    <row r="792" spans="1:2" x14ac:dyDescent="0.25">
      <c r="A792" t="s">
        <v>825</v>
      </c>
      <c r="B792" t="s">
        <v>2145</v>
      </c>
    </row>
    <row r="793" spans="1:2" x14ac:dyDescent="0.25">
      <c r="A793" t="s">
        <v>826</v>
      </c>
      <c r="B793" t="s">
        <v>2146</v>
      </c>
    </row>
    <row r="794" spans="1:2" x14ac:dyDescent="0.25">
      <c r="A794" t="s">
        <v>822</v>
      </c>
      <c r="B794" t="s">
        <v>2147</v>
      </c>
    </row>
    <row r="795" spans="1:2" x14ac:dyDescent="0.25">
      <c r="A795" t="s">
        <v>823</v>
      </c>
      <c r="B795" t="s">
        <v>2148</v>
      </c>
    </row>
    <row r="796" spans="1:2" x14ac:dyDescent="0.25">
      <c r="A796" t="s">
        <v>824</v>
      </c>
      <c r="B796" t="s">
        <v>2149</v>
      </c>
    </row>
    <row r="797" spans="1:2" x14ac:dyDescent="0.25">
      <c r="A797" t="s">
        <v>827</v>
      </c>
      <c r="B797" t="s">
        <v>2150</v>
      </c>
    </row>
    <row r="798" spans="1:2" x14ac:dyDescent="0.25">
      <c r="A798" t="s">
        <v>830</v>
      </c>
      <c r="B798" t="s">
        <v>2151</v>
      </c>
    </row>
    <row r="799" spans="1:2" x14ac:dyDescent="0.25">
      <c r="A799" t="s">
        <v>828</v>
      </c>
      <c r="B799" t="s">
        <v>2152</v>
      </c>
    </row>
    <row r="800" spans="1:2" x14ac:dyDescent="0.25">
      <c r="A800" t="s">
        <v>829</v>
      </c>
      <c r="B800" t="s">
        <v>2153</v>
      </c>
    </row>
    <row r="801" spans="1:2" x14ac:dyDescent="0.25">
      <c r="A801" t="s">
        <v>831</v>
      </c>
      <c r="B801" t="s">
        <v>2154</v>
      </c>
    </row>
    <row r="802" spans="1:2" x14ac:dyDescent="0.25">
      <c r="A802" t="s">
        <v>1342</v>
      </c>
      <c r="B802" t="s">
        <v>2155</v>
      </c>
    </row>
    <row r="803" spans="1:2" x14ac:dyDescent="0.25">
      <c r="A803" t="s">
        <v>832</v>
      </c>
      <c r="B803" t="s">
        <v>2156</v>
      </c>
    </row>
    <row r="804" spans="1:2" x14ac:dyDescent="0.25">
      <c r="A804" t="s">
        <v>833</v>
      </c>
      <c r="B804" t="s">
        <v>2157</v>
      </c>
    </row>
    <row r="805" spans="1:2" x14ac:dyDescent="0.25">
      <c r="A805" t="s">
        <v>834</v>
      </c>
      <c r="B805" t="s">
        <v>2158</v>
      </c>
    </row>
    <row r="806" spans="1:2" x14ac:dyDescent="0.25">
      <c r="A806" t="s">
        <v>835</v>
      </c>
      <c r="B806" t="s">
        <v>2159</v>
      </c>
    </row>
    <row r="807" spans="1:2" x14ac:dyDescent="0.25">
      <c r="A807" t="s">
        <v>836</v>
      </c>
      <c r="B807" t="s">
        <v>2160</v>
      </c>
    </row>
    <row r="808" spans="1:2" x14ac:dyDescent="0.25">
      <c r="A808" t="s">
        <v>837</v>
      </c>
      <c r="B808" t="s">
        <v>2161</v>
      </c>
    </row>
    <row r="809" spans="1:2" x14ac:dyDescent="0.25">
      <c r="A809" t="s">
        <v>840</v>
      </c>
      <c r="B809" t="s">
        <v>2162</v>
      </c>
    </row>
    <row r="810" spans="1:2" x14ac:dyDescent="0.25">
      <c r="A810" t="s">
        <v>838</v>
      </c>
      <c r="B810" t="s">
        <v>2163</v>
      </c>
    </row>
    <row r="811" spans="1:2" x14ac:dyDescent="0.25">
      <c r="A811" t="s">
        <v>842</v>
      </c>
      <c r="B811" t="s">
        <v>2164</v>
      </c>
    </row>
    <row r="812" spans="1:2" x14ac:dyDescent="0.25">
      <c r="A812" t="s">
        <v>844</v>
      </c>
      <c r="B812" t="s">
        <v>2165</v>
      </c>
    </row>
    <row r="813" spans="1:2" x14ac:dyDescent="0.25">
      <c r="A813" t="s">
        <v>839</v>
      </c>
      <c r="B813" t="s">
        <v>2166</v>
      </c>
    </row>
    <row r="814" spans="1:2" x14ac:dyDescent="0.25">
      <c r="A814" t="s">
        <v>841</v>
      </c>
      <c r="B814" t="s">
        <v>2167</v>
      </c>
    </row>
    <row r="815" spans="1:2" x14ac:dyDescent="0.25">
      <c r="A815" t="s">
        <v>843</v>
      </c>
      <c r="B815" t="s">
        <v>2168</v>
      </c>
    </row>
    <row r="816" spans="1:2" x14ac:dyDescent="0.25">
      <c r="A816" t="s">
        <v>846</v>
      </c>
      <c r="B816" t="s">
        <v>2169</v>
      </c>
    </row>
    <row r="817" spans="1:2" x14ac:dyDescent="0.25">
      <c r="A817" t="s">
        <v>845</v>
      </c>
      <c r="B817" t="s">
        <v>2170</v>
      </c>
    </row>
    <row r="818" spans="1:2" x14ac:dyDescent="0.25">
      <c r="A818" t="s">
        <v>850</v>
      </c>
      <c r="B818" t="s">
        <v>2171</v>
      </c>
    </row>
    <row r="819" spans="1:2" x14ac:dyDescent="0.25">
      <c r="A819" t="s">
        <v>847</v>
      </c>
      <c r="B819" t="s">
        <v>2172</v>
      </c>
    </row>
    <row r="820" spans="1:2" x14ac:dyDescent="0.25">
      <c r="A820" t="s">
        <v>851</v>
      </c>
      <c r="B820" t="s">
        <v>2173</v>
      </c>
    </row>
    <row r="821" spans="1:2" x14ac:dyDescent="0.25">
      <c r="A821" t="s">
        <v>852</v>
      </c>
      <c r="B821" t="s">
        <v>2174</v>
      </c>
    </row>
    <row r="822" spans="1:2" x14ac:dyDescent="0.25">
      <c r="A822" t="s">
        <v>432</v>
      </c>
      <c r="B822" t="s">
        <v>2175</v>
      </c>
    </row>
    <row r="823" spans="1:2" x14ac:dyDescent="0.25">
      <c r="A823" t="s">
        <v>848</v>
      </c>
      <c r="B823" t="s">
        <v>2176</v>
      </c>
    </row>
    <row r="824" spans="1:2" x14ac:dyDescent="0.25">
      <c r="A824" t="s">
        <v>857</v>
      </c>
      <c r="B824" t="s">
        <v>2177</v>
      </c>
    </row>
    <row r="825" spans="1:2" x14ac:dyDescent="0.25">
      <c r="A825" t="s">
        <v>849</v>
      </c>
      <c r="B825" t="s">
        <v>2178</v>
      </c>
    </row>
    <row r="826" spans="1:2" x14ac:dyDescent="0.25">
      <c r="A826" t="s">
        <v>854</v>
      </c>
      <c r="B826" t="s">
        <v>2179</v>
      </c>
    </row>
    <row r="827" spans="1:2" x14ac:dyDescent="0.25">
      <c r="A827" t="s">
        <v>853</v>
      </c>
      <c r="B827" t="s">
        <v>2180</v>
      </c>
    </row>
    <row r="828" spans="1:2" x14ac:dyDescent="0.25">
      <c r="A828" t="s">
        <v>856</v>
      </c>
      <c r="B828" t="s">
        <v>2181</v>
      </c>
    </row>
    <row r="829" spans="1:2" x14ac:dyDescent="0.25">
      <c r="A829" t="s">
        <v>862</v>
      </c>
      <c r="B829" t="s">
        <v>2182</v>
      </c>
    </row>
    <row r="830" spans="1:2" x14ac:dyDescent="0.25">
      <c r="A830" t="s">
        <v>860</v>
      </c>
      <c r="B830" t="s">
        <v>2183</v>
      </c>
    </row>
    <row r="831" spans="1:2" x14ac:dyDescent="0.25">
      <c r="A831" t="s">
        <v>861</v>
      </c>
      <c r="B831" t="s">
        <v>2184</v>
      </c>
    </row>
    <row r="832" spans="1:2" x14ac:dyDescent="0.25">
      <c r="A832" t="s">
        <v>859</v>
      </c>
      <c r="B832" t="s">
        <v>2185</v>
      </c>
    </row>
    <row r="833" spans="1:2" x14ac:dyDescent="0.25">
      <c r="A833" t="s">
        <v>440</v>
      </c>
      <c r="B833" t="s">
        <v>2186</v>
      </c>
    </row>
    <row r="834" spans="1:2" x14ac:dyDescent="0.25">
      <c r="A834" t="s">
        <v>865</v>
      </c>
      <c r="B834" t="s">
        <v>2187</v>
      </c>
    </row>
    <row r="835" spans="1:2" x14ac:dyDescent="0.25">
      <c r="A835" t="s">
        <v>855</v>
      </c>
      <c r="B835" t="s">
        <v>2188</v>
      </c>
    </row>
    <row r="836" spans="1:2" x14ac:dyDescent="0.25">
      <c r="A836" t="s">
        <v>863</v>
      </c>
      <c r="B836" t="s">
        <v>2189</v>
      </c>
    </row>
    <row r="837" spans="1:2" x14ac:dyDescent="0.25">
      <c r="A837" t="s">
        <v>866</v>
      </c>
      <c r="B837" t="s">
        <v>2190</v>
      </c>
    </row>
    <row r="838" spans="1:2" x14ac:dyDescent="0.25">
      <c r="A838" t="s">
        <v>858</v>
      </c>
      <c r="B838" t="s">
        <v>2191</v>
      </c>
    </row>
    <row r="839" spans="1:2" x14ac:dyDescent="0.25">
      <c r="A839" t="s">
        <v>867</v>
      </c>
      <c r="B839" t="s">
        <v>2192</v>
      </c>
    </row>
    <row r="840" spans="1:2" x14ac:dyDescent="0.25">
      <c r="A840" t="s">
        <v>868</v>
      </c>
      <c r="B840" t="s">
        <v>2193</v>
      </c>
    </row>
    <row r="841" spans="1:2" x14ac:dyDescent="0.25">
      <c r="A841" t="s">
        <v>869</v>
      </c>
      <c r="B841" t="s">
        <v>2194</v>
      </c>
    </row>
    <row r="842" spans="1:2" x14ac:dyDescent="0.25">
      <c r="A842" t="s">
        <v>870</v>
      </c>
      <c r="B842" t="s">
        <v>2195</v>
      </c>
    </row>
    <row r="843" spans="1:2" x14ac:dyDescent="0.25">
      <c r="A843" t="s">
        <v>864</v>
      </c>
      <c r="B843" t="s">
        <v>2196</v>
      </c>
    </row>
    <row r="844" spans="1:2" x14ac:dyDescent="0.25">
      <c r="A844" t="s">
        <v>871</v>
      </c>
      <c r="B844" t="s">
        <v>2197</v>
      </c>
    </row>
    <row r="845" spans="1:2" x14ac:dyDescent="0.25">
      <c r="A845" t="s">
        <v>872</v>
      </c>
      <c r="B845" t="s">
        <v>2198</v>
      </c>
    </row>
    <row r="846" spans="1:2" x14ac:dyDescent="0.25">
      <c r="A846" t="s">
        <v>873</v>
      </c>
      <c r="B846" t="s">
        <v>2199</v>
      </c>
    </row>
    <row r="847" spans="1:2" x14ac:dyDescent="0.25">
      <c r="A847" t="s">
        <v>227</v>
      </c>
      <c r="B847" t="s">
        <v>2200</v>
      </c>
    </row>
    <row r="848" spans="1:2" x14ac:dyDescent="0.25">
      <c r="A848" t="s">
        <v>874</v>
      </c>
      <c r="B848" t="s">
        <v>2201</v>
      </c>
    </row>
    <row r="849" spans="1:2" x14ac:dyDescent="0.25">
      <c r="A849" t="s">
        <v>875</v>
      </c>
      <c r="B849" t="s">
        <v>2202</v>
      </c>
    </row>
    <row r="850" spans="1:2" x14ac:dyDescent="0.25">
      <c r="A850" t="s">
        <v>877</v>
      </c>
      <c r="B850" t="s">
        <v>2203</v>
      </c>
    </row>
    <row r="851" spans="1:2" x14ac:dyDescent="0.25">
      <c r="A851" t="s">
        <v>876</v>
      </c>
      <c r="B851" t="s">
        <v>2204</v>
      </c>
    </row>
    <row r="852" spans="1:2" x14ac:dyDescent="0.25">
      <c r="A852" t="s">
        <v>471</v>
      </c>
      <c r="B852" t="s">
        <v>2205</v>
      </c>
    </row>
    <row r="853" spans="1:2" x14ac:dyDescent="0.25">
      <c r="A853" t="s">
        <v>878</v>
      </c>
      <c r="B853" t="s">
        <v>2206</v>
      </c>
    </row>
    <row r="854" spans="1:2" x14ac:dyDescent="0.25">
      <c r="A854" t="s">
        <v>879</v>
      </c>
      <c r="B854" t="s">
        <v>2207</v>
      </c>
    </row>
    <row r="855" spans="1:2" x14ac:dyDescent="0.25">
      <c r="A855" t="s">
        <v>484</v>
      </c>
      <c r="B855" t="s">
        <v>2208</v>
      </c>
    </row>
    <row r="856" spans="1:2" x14ac:dyDescent="0.25">
      <c r="A856" t="s">
        <v>494</v>
      </c>
      <c r="B856" t="s">
        <v>2209</v>
      </c>
    </row>
    <row r="857" spans="1:2" x14ac:dyDescent="0.25">
      <c r="A857" t="s">
        <v>490</v>
      </c>
      <c r="B857" t="s">
        <v>2210</v>
      </c>
    </row>
    <row r="858" spans="1:2" x14ac:dyDescent="0.25">
      <c r="A858" t="s">
        <v>880</v>
      </c>
      <c r="B858" t="s">
        <v>2211</v>
      </c>
    </row>
    <row r="859" spans="1:2" x14ac:dyDescent="0.25">
      <c r="A859" t="s">
        <v>881</v>
      </c>
      <c r="B859" t="s">
        <v>2212</v>
      </c>
    </row>
    <row r="860" spans="1:2" x14ac:dyDescent="0.25">
      <c r="A860" t="s">
        <v>882</v>
      </c>
      <c r="B860" t="s">
        <v>2213</v>
      </c>
    </row>
    <row r="861" spans="1:2" x14ac:dyDescent="0.25">
      <c r="A861" t="s">
        <v>514</v>
      </c>
      <c r="B861" t="s">
        <v>2214</v>
      </c>
    </row>
    <row r="862" spans="1:2" x14ac:dyDescent="0.25">
      <c r="A862" t="s">
        <v>883</v>
      </c>
      <c r="B862" t="s">
        <v>2215</v>
      </c>
    </row>
    <row r="863" spans="1:2" x14ac:dyDescent="0.25">
      <c r="A863" t="s">
        <v>884</v>
      </c>
      <c r="B863" t="s">
        <v>2216</v>
      </c>
    </row>
    <row r="864" spans="1:2" x14ac:dyDescent="0.25">
      <c r="A864" t="s">
        <v>888</v>
      </c>
      <c r="B864" t="s">
        <v>2217</v>
      </c>
    </row>
    <row r="865" spans="1:2" x14ac:dyDescent="0.25">
      <c r="A865" t="s">
        <v>886</v>
      </c>
      <c r="B865" t="s">
        <v>2218</v>
      </c>
    </row>
    <row r="866" spans="1:2" x14ac:dyDescent="0.25">
      <c r="A866" t="s">
        <v>885</v>
      </c>
      <c r="B866" t="s">
        <v>2219</v>
      </c>
    </row>
    <row r="867" spans="1:2" x14ac:dyDescent="0.25">
      <c r="A867" t="s">
        <v>887</v>
      </c>
      <c r="B867" t="s">
        <v>2220</v>
      </c>
    </row>
    <row r="868" spans="1:2" x14ac:dyDescent="0.25">
      <c r="A868" t="s">
        <v>889</v>
      </c>
      <c r="B868" t="s">
        <v>2221</v>
      </c>
    </row>
    <row r="869" spans="1:2" x14ac:dyDescent="0.25">
      <c r="A869" t="s">
        <v>890</v>
      </c>
      <c r="B869" t="s">
        <v>2222</v>
      </c>
    </row>
    <row r="870" spans="1:2" x14ac:dyDescent="0.25">
      <c r="A870" t="s">
        <v>891</v>
      </c>
      <c r="B870" t="s">
        <v>2223</v>
      </c>
    </row>
    <row r="871" spans="1:2" x14ac:dyDescent="0.25">
      <c r="A871" t="s">
        <v>892</v>
      </c>
      <c r="B871" t="s">
        <v>2224</v>
      </c>
    </row>
    <row r="872" spans="1:2" x14ac:dyDescent="0.25">
      <c r="A872" t="s">
        <v>893</v>
      </c>
      <c r="B872" t="s">
        <v>2225</v>
      </c>
    </row>
    <row r="873" spans="1:2" x14ac:dyDescent="0.25">
      <c r="A873" t="s">
        <v>894</v>
      </c>
      <c r="B873" t="s">
        <v>2226</v>
      </c>
    </row>
    <row r="874" spans="1:2" x14ac:dyDescent="0.25">
      <c r="A874" t="s">
        <v>534</v>
      </c>
      <c r="B874" t="s">
        <v>2227</v>
      </c>
    </row>
    <row r="875" spans="1:2" x14ac:dyDescent="0.25">
      <c r="A875" t="s">
        <v>536</v>
      </c>
      <c r="B875" t="s">
        <v>2228</v>
      </c>
    </row>
    <row r="876" spans="1:2" x14ac:dyDescent="0.25">
      <c r="A876" t="s">
        <v>540</v>
      </c>
      <c r="B876" t="s">
        <v>2229</v>
      </c>
    </row>
    <row r="877" spans="1:2" x14ac:dyDescent="0.25">
      <c r="A877" t="s">
        <v>544</v>
      </c>
      <c r="B877" t="s">
        <v>2230</v>
      </c>
    </row>
    <row r="878" spans="1:2" x14ac:dyDescent="0.25">
      <c r="A878" t="s">
        <v>541</v>
      </c>
      <c r="B878" t="s">
        <v>2231</v>
      </c>
    </row>
    <row r="879" spans="1:2" x14ac:dyDescent="0.25">
      <c r="A879" t="s">
        <v>546</v>
      </c>
      <c r="B879" t="s">
        <v>2232</v>
      </c>
    </row>
    <row r="880" spans="1:2" x14ac:dyDescent="0.25">
      <c r="A880" t="s">
        <v>550</v>
      </c>
      <c r="B880" t="s">
        <v>2233</v>
      </c>
    </row>
    <row r="881" spans="1:2" x14ac:dyDescent="0.25">
      <c r="A881" t="s">
        <v>558</v>
      </c>
      <c r="B881" t="s">
        <v>2234</v>
      </c>
    </row>
    <row r="882" spans="1:2" x14ac:dyDescent="0.25">
      <c r="A882" t="s">
        <v>561</v>
      </c>
      <c r="B882" t="s">
        <v>2235</v>
      </c>
    </row>
    <row r="883" spans="1:2" x14ac:dyDescent="0.25">
      <c r="A883" t="s">
        <v>562</v>
      </c>
      <c r="B883" t="s">
        <v>2236</v>
      </c>
    </row>
    <row r="884" spans="1:2" x14ac:dyDescent="0.25">
      <c r="A884" t="s">
        <v>563</v>
      </c>
      <c r="B884" t="s">
        <v>2237</v>
      </c>
    </row>
    <row r="885" spans="1:2" x14ac:dyDescent="0.25">
      <c r="A885" t="s">
        <v>564</v>
      </c>
      <c r="B885" t="s">
        <v>2238</v>
      </c>
    </row>
    <row r="886" spans="1:2" x14ac:dyDescent="0.25">
      <c r="A886" t="s">
        <v>554</v>
      </c>
      <c r="B886" t="s">
        <v>2239</v>
      </c>
    </row>
    <row r="887" spans="1:2" x14ac:dyDescent="0.25">
      <c r="A887" t="s">
        <v>560</v>
      </c>
      <c r="B887" t="s">
        <v>2240</v>
      </c>
    </row>
    <row r="888" spans="1:2" x14ac:dyDescent="0.25">
      <c r="A888" t="s">
        <v>551</v>
      </c>
      <c r="B888" t="s">
        <v>2241</v>
      </c>
    </row>
    <row r="889" spans="1:2" x14ac:dyDescent="0.25">
      <c r="A889" t="s">
        <v>566</v>
      </c>
      <c r="B889" t="s">
        <v>2242</v>
      </c>
    </row>
    <row r="890" spans="1:2" x14ac:dyDescent="0.25">
      <c r="A890" t="s">
        <v>896</v>
      </c>
      <c r="B890" t="s">
        <v>2243</v>
      </c>
    </row>
    <row r="891" spans="1:2" x14ac:dyDescent="0.25">
      <c r="A891" t="s">
        <v>567</v>
      </c>
      <c r="B891" t="s">
        <v>2244</v>
      </c>
    </row>
    <row r="892" spans="1:2" x14ac:dyDescent="0.25">
      <c r="A892" t="s">
        <v>555</v>
      </c>
      <c r="B892" t="s">
        <v>2245</v>
      </c>
    </row>
    <row r="893" spans="1:2" x14ac:dyDescent="0.25">
      <c r="A893" t="s">
        <v>574</v>
      </c>
      <c r="B893" t="s">
        <v>2246</v>
      </c>
    </row>
    <row r="894" spans="1:2" x14ac:dyDescent="0.25">
      <c r="A894" t="s">
        <v>576</v>
      </c>
      <c r="B894" t="s">
        <v>2247</v>
      </c>
    </row>
    <row r="895" spans="1:2" x14ac:dyDescent="0.25">
      <c r="A895" t="s">
        <v>570</v>
      </c>
      <c r="B895" t="s">
        <v>2248</v>
      </c>
    </row>
    <row r="896" spans="1:2" x14ac:dyDescent="0.25">
      <c r="A896" t="s">
        <v>581</v>
      </c>
      <c r="B896" t="s">
        <v>2249</v>
      </c>
    </row>
    <row r="897" spans="1:2" x14ac:dyDescent="0.25">
      <c r="A897" t="s">
        <v>587</v>
      </c>
      <c r="B897" t="s">
        <v>2250</v>
      </c>
    </row>
    <row r="898" spans="1:2" x14ac:dyDescent="0.25">
      <c r="A898" t="s">
        <v>565</v>
      </c>
      <c r="B898" t="s">
        <v>2251</v>
      </c>
    </row>
    <row r="899" spans="1:2" x14ac:dyDescent="0.25">
      <c r="A899" t="s">
        <v>590</v>
      </c>
      <c r="B899" t="s">
        <v>2252</v>
      </c>
    </row>
    <row r="900" spans="1:2" x14ac:dyDescent="0.25">
      <c r="A900" t="s">
        <v>591</v>
      </c>
      <c r="B900" t="s">
        <v>2253</v>
      </c>
    </row>
    <row r="901" spans="1:2" x14ac:dyDescent="0.25">
      <c r="A901" t="s">
        <v>569</v>
      </c>
      <c r="B901" t="s">
        <v>2254</v>
      </c>
    </row>
    <row r="902" spans="1:2" x14ac:dyDescent="0.25">
      <c r="A902" t="s">
        <v>586</v>
      </c>
      <c r="B902" t="s">
        <v>2255</v>
      </c>
    </row>
    <row r="903" spans="1:2" x14ac:dyDescent="0.25">
      <c r="A903" t="s">
        <v>588</v>
      </c>
      <c r="B903" t="s">
        <v>2256</v>
      </c>
    </row>
    <row r="904" spans="1:2" x14ac:dyDescent="0.25">
      <c r="A904" t="s">
        <v>597</v>
      </c>
      <c r="B904" t="s">
        <v>2257</v>
      </c>
    </row>
    <row r="905" spans="1:2" x14ac:dyDescent="0.25">
      <c r="A905" t="s">
        <v>571</v>
      </c>
      <c r="B905" t="s">
        <v>2258</v>
      </c>
    </row>
    <row r="906" spans="1:2" x14ac:dyDescent="0.25">
      <c r="A906" t="s">
        <v>593</v>
      </c>
      <c r="B906" t="s">
        <v>2259</v>
      </c>
    </row>
    <row r="907" spans="1:2" x14ac:dyDescent="0.25">
      <c r="A907" t="s">
        <v>585</v>
      </c>
      <c r="B907" t="s">
        <v>2260</v>
      </c>
    </row>
    <row r="908" spans="1:2" x14ac:dyDescent="0.25">
      <c r="A908" t="s">
        <v>580</v>
      </c>
      <c r="B908" t="s">
        <v>2261</v>
      </c>
    </row>
    <row r="909" spans="1:2" x14ac:dyDescent="0.25">
      <c r="A909" t="s">
        <v>606</v>
      </c>
      <c r="B909" t="s">
        <v>2262</v>
      </c>
    </row>
    <row r="910" spans="1:2" x14ac:dyDescent="0.25">
      <c r="A910" t="s">
        <v>607</v>
      </c>
      <c r="B910" t="s">
        <v>2263</v>
      </c>
    </row>
    <row r="911" spans="1:2" x14ac:dyDescent="0.25">
      <c r="A911" t="s">
        <v>582</v>
      </c>
      <c r="B911" t="s">
        <v>2264</v>
      </c>
    </row>
    <row r="912" spans="1:2" x14ac:dyDescent="0.25">
      <c r="A912" t="s">
        <v>602</v>
      </c>
      <c r="B912" t="s">
        <v>2265</v>
      </c>
    </row>
    <row r="913" spans="1:2" x14ac:dyDescent="0.25">
      <c r="A913" t="s">
        <v>603</v>
      </c>
      <c r="B913" t="s">
        <v>2266</v>
      </c>
    </row>
    <row r="914" spans="1:2" x14ac:dyDescent="0.25">
      <c r="A914" t="s">
        <v>609</v>
      </c>
      <c r="B914" t="s">
        <v>2267</v>
      </c>
    </row>
    <row r="915" spans="1:2" x14ac:dyDescent="0.25">
      <c r="A915" t="s">
        <v>612</v>
      </c>
      <c r="B915" t="s">
        <v>2268</v>
      </c>
    </row>
    <row r="916" spans="1:2" x14ac:dyDescent="0.25">
      <c r="A916" t="s">
        <v>604</v>
      </c>
      <c r="B916" t="s">
        <v>2269</v>
      </c>
    </row>
    <row r="917" spans="1:2" x14ac:dyDescent="0.25">
      <c r="A917" t="s">
        <v>592</v>
      </c>
      <c r="B917" t="s">
        <v>2270</v>
      </c>
    </row>
    <row r="918" spans="1:2" x14ac:dyDescent="0.25">
      <c r="A918" t="s">
        <v>623</v>
      </c>
      <c r="B918" t="s">
        <v>2271</v>
      </c>
    </row>
    <row r="919" spans="1:2" x14ac:dyDescent="0.25">
      <c r="A919" t="s">
        <v>615</v>
      </c>
      <c r="B919" t="s">
        <v>2272</v>
      </c>
    </row>
    <row r="920" spans="1:2" x14ac:dyDescent="0.25">
      <c r="A920" t="s">
        <v>616</v>
      </c>
      <c r="B920" t="s">
        <v>2273</v>
      </c>
    </row>
    <row r="921" spans="1:2" x14ac:dyDescent="0.25">
      <c r="A921" t="s">
        <v>617</v>
      </c>
      <c r="B921" t="s">
        <v>2274</v>
      </c>
    </row>
    <row r="922" spans="1:2" x14ac:dyDescent="0.25">
      <c r="A922" t="s">
        <v>613</v>
      </c>
      <c r="B922" t="s">
        <v>2275</v>
      </c>
    </row>
    <row r="923" spans="1:2" x14ac:dyDescent="0.25">
      <c r="A923" t="s">
        <v>632</v>
      </c>
      <c r="B923" t="s">
        <v>2276</v>
      </c>
    </row>
    <row r="924" spans="1:2" x14ac:dyDescent="0.25">
      <c r="A924" t="s">
        <v>619</v>
      </c>
      <c r="B924" t="s">
        <v>2277</v>
      </c>
    </row>
    <row r="925" spans="1:2" x14ac:dyDescent="0.25">
      <c r="A925" t="s">
        <v>622</v>
      </c>
      <c r="B925" t="s">
        <v>2278</v>
      </c>
    </row>
    <row r="926" spans="1:2" x14ac:dyDescent="0.25">
      <c r="A926" t="s">
        <v>620</v>
      </c>
      <c r="B926" t="s">
        <v>2279</v>
      </c>
    </row>
    <row r="927" spans="1:2" x14ac:dyDescent="0.25">
      <c r="A927" t="s">
        <v>629</v>
      </c>
      <c r="B927" t="s">
        <v>2280</v>
      </c>
    </row>
    <row r="928" spans="1:2" x14ac:dyDescent="0.25">
      <c r="A928" t="s">
        <v>626</v>
      </c>
      <c r="B928" t="s">
        <v>2281</v>
      </c>
    </row>
    <row r="929" spans="1:2" x14ac:dyDescent="0.25">
      <c r="A929" t="s">
        <v>627</v>
      </c>
      <c r="B929" t="s">
        <v>2282</v>
      </c>
    </row>
    <row r="930" spans="1:2" x14ac:dyDescent="0.25">
      <c r="A930" t="s">
        <v>633</v>
      </c>
      <c r="B930" t="s">
        <v>2283</v>
      </c>
    </row>
    <row r="931" spans="1:2" x14ac:dyDescent="0.25">
      <c r="A931" t="s">
        <v>635</v>
      </c>
      <c r="B931" t="s">
        <v>2284</v>
      </c>
    </row>
    <row r="932" spans="1:2" x14ac:dyDescent="0.25">
      <c r="A932" t="s">
        <v>641</v>
      </c>
      <c r="B932" t="s">
        <v>2285</v>
      </c>
    </row>
    <row r="933" spans="1:2" x14ac:dyDescent="0.25">
      <c r="A933" t="s">
        <v>640</v>
      </c>
      <c r="B933" t="s">
        <v>2286</v>
      </c>
    </row>
    <row r="934" spans="1:2" x14ac:dyDescent="0.25">
      <c r="A934" t="s">
        <v>897</v>
      </c>
      <c r="B934" t="s">
        <v>2287</v>
      </c>
    </row>
    <row r="935" spans="1:2" x14ac:dyDescent="0.25">
      <c r="A935" t="s">
        <v>899</v>
      </c>
      <c r="B935" t="s">
        <v>2288</v>
      </c>
    </row>
    <row r="936" spans="1:2" x14ac:dyDescent="0.25">
      <c r="A936" t="s">
        <v>898</v>
      </c>
      <c r="B936" t="s">
        <v>2289</v>
      </c>
    </row>
    <row r="937" spans="1:2" x14ac:dyDescent="0.25">
      <c r="A937" t="s">
        <v>902</v>
      </c>
      <c r="B937" t="s">
        <v>2290</v>
      </c>
    </row>
    <row r="938" spans="1:2" x14ac:dyDescent="0.25">
      <c r="A938" t="s">
        <v>901</v>
      </c>
      <c r="B938" t="s">
        <v>2291</v>
      </c>
    </row>
    <row r="939" spans="1:2" x14ac:dyDescent="0.25">
      <c r="A939" t="s">
        <v>903</v>
      </c>
      <c r="B939" t="s">
        <v>2292</v>
      </c>
    </row>
    <row r="940" spans="1:2" x14ac:dyDescent="0.25">
      <c r="A940" t="s">
        <v>904</v>
      </c>
      <c r="B940" t="s">
        <v>2293</v>
      </c>
    </row>
    <row r="941" spans="1:2" x14ac:dyDescent="0.25">
      <c r="A941" t="s">
        <v>905</v>
      </c>
      <c r="B941" t="s">
        <v>2294</v>
      </c>
    </row>
    <row r="942" spans="1:2" x14ac:dyDescent="0.25">
      <c r="A942" t="s">
        <v>906</v>
      </c>
      <c r="B942" t="s">
        <v>2295</v>
      </c>
    </row>
    <row r="943" spans="1:2" x14ac:dyDescent="0.25">
      <c r="A943" t="s">
        <v>667</v>
      </c>
      <c r="B943" t="s">
        <v>2296</v>
      </c>
    </row>
    <row r="944" spans="1:2" x14ac:dyDescent="0.25">
      <c r="A944" t="s">
        <v>907</v>
      </c>
      <c r="B944" t="s">
        <v>2297</v>
      </c>
    </row>
    <row r="945" spans="1:2" x14ac:dyDescent="0.25">
      <c r="A945" t="s">
        <v>700</v>
      </c>
      <c r="B945" t="s">
        <v>2298</v>
      </c>
    </row>
    <row r="946" spans="1:2" x14ac:dyDescent="0.25">
      <c r="A946" t="s">
        <v>914</v>
      </c>
      <c r="B946" t="s">
        <v>2299</v>
      </c>
    </row>
    <row r="947" spans="1:2" x14ac:dyDescent="0.25">
      <c r="A947" t="s">
        <v>912</v>
      </c>
      <c r="B947" t="s">
        <v>2300</v>
      </c>
    </row>
    <row r="948" spans="1:2" x14ac:dyDescent="0.25">
      <c r="A948" t="s">
        <v>915</v>
      </c>
      <c r="B948" t="s">
        <v>2301</v>
      </c>
    </row>
    <row r="949" spans="1:2" x14ac:dyDescent="0.25">
      <c r="A949" t="s">
        <v>916</v>
      </c>
      <c r="B949" t="s">
        <v>2302</v>
      </c>
    </row>
    <row r="950" spans="1:2" x14ac:dyDescent="0.25">
      <c r="A950" t="s">
        <v>918</v>
      </c>
      <c r="B950" t="s">
        <v>2303</v>
      </c>
    </row>
    <row r="951" spans="1:2" x14ac:dyDescent="0.25">
      <c r="A951" t="s">
        <v>911</v>
      </c>
      <c r="B951" t="s">
        <v>2304</v>
      </c>
    </row>
    <row r="952" spans="1:2" x14ac:dyDescent="0.25">
      <c r="A952" t="s">
        <v>1343</v>
      </c>
      <c r="B952" t="s">
        <v>2305</v>
      </c>
    </row>
    <row r="953" spans="1:2" x14ac:dyDescent="0.25">
      <c r="A953" t="s">
        <v>917</v>
      </c>
      <c r="B953" t="s">
        <v>2306</v>
      </c>
    </row>
    <row r="954" spans="1:2" x14ac:dyDescent="0.25">
      <c r="A954" t="s">
        <v>1344</v>
      </c>
      <c r="B954" t="s">
        <v>2307</v>
      </c>
    </row>
    <row r="955" spans="1:2" x14ac:dyDescent="0.25">
      <c r="A955" t="s">
        <v>913</v>
      </c>
      <c r="B955" t="s">
        <v>2308</v>
      </c>
    </row>
    <row r="956" spans="1:2" x14ac:dyDescent="0.25">
      <c r="A956" t="s">
        <v>919</v>
      </c>
      <c r="B956" t="s">
        <v>2309</v>
      </c>
    </row>
    <row r="957" spans="1:2" x14ac:dyDescent="0.25">
      <c r="A957" t="s">
        <v>922</v>
      </c>
      <c r="B957" t="s">
        <v>2310</v>
      </c>
    </row>
    <row r="958" spans="1:2" x14ac:dyDescent="0.25">
      <c r="A958" t="s">
        <v>923</v>
      </c>
      <c r="B958" t="s">
        <v>2311</v>
      </c>
    </row>
    <row r="959" spans="1:2" x14ac:dyDescent="0.25">
      <c r="A959" t="s">
        <v>920</v>
      </c>
      <c r="B959" t="s">
        <v>2312</v>
      </c>
    </row>
    <row r="960" spans="1:2" x14ac:dyDescent="0.25">
      <c r="A960" t="s">
        <v>921</v>
      </c>
      <c r="B960" t="s">
        <v>2313</v>
      </c>
    </row>
    <row r="961" spans="1:2" x14ac:dyDescent="0.25">
      <c r="A961" t="s">
        <v>924</v>
      </c>
      <c r="B961" t="s">
        <v>2314</v>
      </c>
    </row>
    <row r="962" spans="1:2" x14ac:dyDescent="0.25">
      <c r="A962" t="s">
        <v>925</v>
      </c>
      <c r="B962" t="s">
        <v>2315</v>
      </c>
    </row>
    <row r="963" spans="1:2" x14ac:dyDescent="0.25">
      <c r="A963" t="s">
        <v>930</v>
      </c>
      <c r="B963" t="s">
        <v>2316</v>
      </c>
    </row>
    <row r="964" spans="1:2" x14ac:dyDescent="0.25">
      <c r="A964" t="s">
        <v>926</v>
      </c>
      <c r="B964" t="s">
        <v>2317</v>
      </c>
    </row>
    <row r="965" spans="1:2" x14ac:dyDescent="0.25">
      <c r="A965" t="s">
        <v>927</v>
      </c>
      <c r="B965" t="s">
        <v>2318</v>
      </c>
    </row>
    <row r="966" spans="1:2" x14ac:dyDescent="0.25">
      <c r="A966" t="s">
        <v>928</v>
      </c>
      <c r="B966" t="s">
        <v>2319</v>
      </c>
    </row>
    <row r="967" spans="1:2" x14ac:dyDescent="0.25">
      <c r="A967" t="s">
        <v>929</v>
      </c>
      <c r="B967" t="s">
        <v>2320</v>
      </c>
    </row>
    <row r="968" spans="1:2" x14ac:dyDescent="0.25">
      <c r="A968" t="s">
        <v>931</v>
      </c>
      <c r="B968" t="s">
        <v>2321</v>
      </c>
    </row>
    <row r="969" spans="1:2" x14ac:dyDescent="0.25">
      <c r="A969" t="s">
        <v>741</v>
      </c>
      <c r="B969" t="s">
        <v>2322</v>
      </c>
    </row>
    <row r="970" spans="1:2" x14ac:dyDescent="0.25">
      <c r="A970" t="s">
        <v>752</v>
      </c>
      <c r="B970" t="s">
        <v>2323</v>
      </c>
    </row>
    <row r="971" spans="1:2" x14ac:dyDescent="0.25">
      <c r="A971" t="s">
        <v>932</v>
      </c>
      <c r="B971" t="s">
        <v>2324</v>
      </c>
    </row>
    <row r="972" spans="1:2" x14ac:dyDescent="0.25">
      <c r="A972" t="s">
        <v>933</v>
      </c>
      <c r="B972" t="s">
        <v>2325</v>
      </c>
    </row>
    <row r="973" spans="1:2" x14ac:dyDescent="0.25">
      <c r="A973" t="s">
        <v>935</v>
      </c>
      <c r="B973" t="s">
        <v>2326</v>
      </c>
    </row>
    <row r="974" spans="1:2" x14ac:dyDescent="0.25">
      <c r="A974" t="s">
        <v>936</v>
      </c>
      <c r="B974" t="s">
        <v>2327</v>
      </c>
    </row>
    <row r="975" spans="1:2" x14ac:dyDescent="0.25">
      <c r="A975" t="s">
        <v>934</v>
      </c>
      <c r="B975" t="s">
        <v>2328</v>
      </c>
    </row>
    <row r="976" spans="1:2" x14ac:dyDescent="0.25">
      <c r="A976" t="s">
        <v>939</v>
      </c>
      <c r="B976" t="s">
        <v>2329</v>
      </c>
    </row>
    <row r="977" spans="1:2" x14ac:dyDescent="0.25">
      <c r="A977" t="s">
        <v>937</v>
      </c>
      <c r="B977" t="s">
        <v>2330</v>
      </c>
    </row>
    <row r="978" spans="1:2" x14ac:dyDescent="0.25">
      <c r="A978" t="s">
        <v>940</v>
      </c>
      <c r="B978" t="s">
        <v>2331</v>
      </c>
    </row>
    <row r="979" spans="1:2" x14ac:dyDescent="0.25">
      <c r="A979" t="s">
        <v>938</v>
      </c>
      <c r="B979" t="s">
        <v>2332</v>
      </c>
    </row>
    <row r="980" spans="1:2" x14ac:dyDescent="0.25">
      <c r="A980" t="s">
        <v>941</v>
      </c>
      <c r="B980" t="s">
        <v>2333</v>
      </c>
    </row>
    <row r="981" spans="1:2" x14ac:dyDescent="0.25">
      <c r="A981" t="s">
        <v>942</v>
      </c>
      <c r="B981" t="s">
        <v>2334</v>
      </c>
    </row>
    <row r="982" spans="1:2" x14ac:dyDescent="0.25">
      <c r="A982" t="s">
        <v>943</v>
      </c>
      <c r="B982" t="s">
        <v>2335</v>
      </c>
    </row>
    <row r="983" spans="1:2" x14ac:dyDescent="0.25">
      <c r="A983" t="s">
        <v>944</v>
      </c>
      <c r="B983" t="s">
        <v>2336</v>
      </c>
    </row>
    <row r="984" spans="1:2" x14ac:dyDescent="0.25">
      <c r="A984" t="s">
        <v>946</v>
      </c>
      <c r="B984" t="s">
        <v>2337</v>
      </c>
    </row>
    <row r="985" spans="1:2" x14ac:dyDescent="0.25">
      <c r="A985" t="s">
        <v>945</v>
      </c>
      <c r="B985" t="s">
        <v>2338</v>
      </c>
    </row>
    <row r="986" spans="1:2" x14ac:dyDescent="0.25">
      <c r="A986" t="s">
        <v>800</v>
      </c>
      <c r="B986" t="s">
        <v>2339</v>
      </c>
    </row>
    <row r="987" spans="1:2" x14ac:dyDescent="0.25">
      <c r="A987" t="s">
        <v>947</v>
      </c>
      <c r="B987" t="s">
        <v>2340</v>
      </c>
    </row>
    <row r="988" spans="1:2" x14ac:dyDescent="0.25">
      <c r="A988" t="s">
        <v>949</v>
      </c>
      <c r="B988" t="s">
        <v>2341</v>
      </c>
    </row>
    <row r="989" spans="1:2" x14ac:dyDescent="0.25">
      <c r="A989" t="s">
        <v>952</v>
      </c>
      <c r="B989" t="s">
        <v>2342</v>
      </c>
    </row>
    <row r="990" spans="1:2" x14ac:dyDescent="0.25">
      <c r="A990" t="s">
        <v>948</v>
      </c>
      <c r="B990" t="s">
        <v>2343</v>
      </c>
    </row>
    <row r="991" spans="1:2" x14ac:dyDescent="0.25">
      <c r="A991" t="s">
        <v>950</v>
      </c>
      <c r="B991" t="s">
        <v>2344</v>
      </c>
    </row>
    <row r="992" spans="1:2" x14ac:dyDescent="0.25">
      <c r="A992" t="s">
        <v>951</v>
      </c>
      <c r="B992" t="s">
        <v>2345</v>
      </c>
    </row>
    <row r="993" spans="1:2" x14ac:dyDescent="0.25">
      <c r="A993" t="s">
        <v>953</v>
      </c>
      <c r="B993" t="s">
        <v>2346</v>
      </c>
    </row>
    <row r="994" spans="1:2" x14ac:dyDescent="0.25">
      <c r="A994" t="s">
        <v>954</v>
      </c>
      <c r="B994" t="s">
        <v>2347</v>
      </c>
    </row>
    <row r="995" spans="1:2" x14ac:dyDescent="0.25">
      <c r="A995" t="s">
        <v>955</v>
      </c>
      <c r="B995" t="s">
        <v>2348</v>
      </c>
    </row>
    <row r="996" spans="1:2" x14ac:dyDescent="0.25">
      <c r="A996" t="s">
        <v>956</v>
      </c>
      <c r="B996" t="s">
        <v>2349</v>
      </c>
    </row>
    <row r="997" spans="1:2" x14ac:dyDescent="0.25">
      <c r="A997" t="s">
        <v>957</v>
      </c>
      <c r="B997" t="s">
        <v>2350</v>
      </c>
    </row>
    <row r="998" spans="1:2" x14ac:dyDescent="0.25">
      <c r="A998" t="s">
        <v>958</v>
      </c>
      <c r="B998" t="s">
        <v>2351</v>
      </c>
    </row>
    <row r="999" spans="1:2" x14ac:dyDescent="0.25">
      <c r="A999" t="s">
        <v>1345</v>
      </c>
      <c r="B999" t="s">
        <v>2352</v>
      </c>
    </row>
    <row r="1000" spans="1:2" x14ac:dyDescent="0.25">
      <c r="A1000" t="s">
        <v>959</v>
      </c>
      <c r="B1000" t="s">
        <v>2353</v>
      </c>
    </row>
    <row r="1001" spans="1:2" x14ac:dyDescent="0.25">
      <c r="A1001" t="s">
        <v>1346</v>
      </c>
      <c r="B1001" t="s">
        <v>2354</v>
      </c>
    </row>
    <row r="1002" spans="1:2" x14ac:dyDescent="0.25">
      <c r="A1002" t="s">
        <v>960</v>
      </c>
      <c r="B1002" t="s">
        <v>2355</v>
      </c>
    </row>
    <row r="1003" spans="1:2" x14ac:dyDescent="0.25">
      <c r="A1003" t="s">
        <v>961</v>
      </c>
      <c r="B1003" t="s">
        <v>2356</v>
      </c>
    </row>
    <row r="1004" spans="1:2" x14ac:dyDescent="0.25">
      <c r="A1004" t="s">
        <v>962</v>
      </c>
      <c r="B1004" t="s">
        <v>2357</v>
      </c>
    </row>
    <row r="1005" spans="1:2" x14ac:dyDescent="0.25">
      <c r="A1005" t="s">
        <v>963</v>
      </c>
      <c r="B1005" t="s">
        <v>2358</v>
      </c>
    </row>
    <row r="1006" spans="1:2" x14ac:dyDescent="0.25">
      <c r="A1006" t="s">
        <v>964</v>
      </c>
      <c r="B1006" t="s">
        <v>2359</v>
      </c>
    </row>
    <row r="1007" spans="1:2" x14ac:dyDescent="0.25">
      <c r="A1007" t="s">
        <v>965</v>
      </c>
      <c r="B1007" t="s">
        <v>2360</v>
      </c>
    </row>
    <row r="1008" spans="1:2" x14ac:dyDescent="0.25">
      <c r="A1008" t="s">
        <v>966</v>
      </c>
      <c r="B1008" t="s">
        <v>2361</v>
      </c>
    </row>
    <row r="1009" spans="1:2" x14ac:dyDescent="0.25">
      <c r="A1009" t="s">
        <v>967</v>
      </c>
      <c r="B1009" t="s">
        <v>2362</v>
      </c>
    </row>
    <row r="1010" spans="1:2" x14ac:dyDescent="0.25">
      <c r="A1010" t="s">
        <v>968</v>
      </c>
      <c r="B1010" t="s">
        <v>2363</v>
      </c>
    </row>
    <row r="1011" spans="1:2" x14ac:dyDescent="0.25">
      <c r="A1011" t="s">
        <v>969</v>
      </c>
      <c r="B1011" t="s">
        <v>2364</v>
      </c>
    </row>
    <row r="1012" spans="1:2" x14ac:dyDescent="0.25">
      <c r="A1012" t="s">
        <v>970</v>
      </c>
      <c r="B1012" t="s">
        <v>2365</v>
      </c>
    </row>
    <row r="1013" spans="1:2" x14ac:dyDescent="0.25">
      <c r="A1013" t="s">
        <v>971</v>
      </c>
      <c r="B1013" t="s">
        <v>2366</v>
      </c>
    </row>
    <row r="1014" spans="1:2" x14ac:dyDescent="0.25">
      <c r="A1014" t="s">
        <v>972</v>
      </c>
      <c r="B1014" t="s">
        <v>2367</v>
      </c>
    </row>
    <row r="1015" spans="1:2" x14ac:dyDescent="0.25">
      <c r="A1015" t="s">
        <v>973</v>
      </c>
      <c r="B1015" t="s">
        <v>2368</v>
      </c>
    </row>
    <row r="1016" spans="1:2" x14ac:dyDescent="0.25">
      <c r="A1016" t="s">
        <v>974</v>
      </c>
      <c r="B1016" t="s">
        <v>2369</v>
      </c>
    </row>
    <row r="1017" spans="1:2" x14ac:dyDescent="0.25">
      <c r="A1017" t="s">
        <v>975</v>
      </c>
      <c r="B1017" t="s">
        <v>2370</v>
      </c>
    </row>
    <row r="1018" spans="1:2" x14ac:dyDescent="0.25">
      <c r="A1018" t="s">
        <v>976</v>
      </c>
      <c r="B1018" t="s">
        <v>2371</v>
      </c>
    </row>
    <row r="1019" spans="1:2" x14ac:dyDescent="0.25">
      <c r="A1019" t="s">
        <v>980</v>
      </c>
      <c r="B1019" t="s">
        <v>2372</v>
      </c>
    </row>
    <row r="1020" spans="1:2" x14ac:dyDescent="0.25">
      <c r="A1020" t="s">
        <v>981</v>
      </c>
      <c r="B1020" t="s">
        <v>2373</v>
      </c>
    </row>
    <row r="1021" spans="1:2" x14ac:dyDescent="0.25">
      <c r="A1021" t="s">
        <v>983</v>
      </c>
      <c r="B1021" t="s">
        <v>2374</v>
      </c>
    </row>
    <row r="1022" spans="1:2" x14ac:dyDescent="0.25">
      <c r="A1022" t="s">
        <v>985</v>
      </c>
      <c r="B1022" t="s">
        <v>2375</v>
      </c>
    </row>
    <row r="1023" spans="1:2" x14ac:dyDescent="0.25">
      <c r="A1023" t="s">
        <v>986</v>
      </c>
      <c r="B1023" t="s">
        <v>2376</v>
      </c>
    </row>
    <row r="1024" spans="1:2" x14ac:dyDescent="0.25">
      <c r="A1024" t="s">
        <v>977</v>
      </c>
      <c r="B1024" t="s">
        <v>2377</v>
      </c>
    </row>
    <row r="1025" spans="1:2" x14ac:dyDescent="0.25">
      <c r="A1025" t="s">
        <v>978</v>
      </c>
      <c r="B1025" t="s">
        <v>2378</v>
      </c>
    </row>
    <row r="1026" spans="1:2" x14ac:dyDescent="0.25">
      <c r="A1026" t="s">
        <v>979</v>
      </c>
      <c r="B1026" t="s">
        <v>2379</v>
      </c>
    </row>
    <row r="1027" spans="1:2" x14ac:dyDescent="0.25">
      <c r="A1027" t="s">
        <v>990</v>
      </c>
      <c r="B1027" t="s">
        <v>2380</v>
      </c>
    </row>
    <row r="1028" spans="1:2" x14ac:dyDescent="0.25">
      <c r="A1028" t="s">
        <v>993</v>
      </c>
      <c r="B1028" t="s">
        <v>2381</v>
      </c>
    </row>
    <row r="1029" spans="1:2" x14ac:dyDescent="0.25">
      <c r="A1029" t="s">
        <v>982</v>
      </c>
      <c r="B1029" t="s">
        <v>2382</v>
      </c>
    </row>
    <row r="1030" spans="1:2" x14ac:dyDescent="0.25">
      <c r="A1030" t="s">
        <v>984</v>
      </c>
      <c r="B1030" t="s">
        <v>2383</v>
      </c>
    </row>
    <row r="1031" spans="1:2" x14ac:dyDescent="0.25">
      <c r="A1031" t="s">
        <v>996</v>
      </c>
      <c r="B1031" t="s">
        <v>2384</v>
      </c>
    </row>
    <row r="1032" spans="1:2" x14ac:dyDescent="0.25">
      <c r="A1032" t="s">
        <v>987</v>
      </c>
      <c r="B1032" t="s">
        <v>2385</v>
      </c>
    </row>
    <row r="1033" spans="1:2" x14ac:dyDescent="0.25">
      <c r="A1033" t="s">
        <v>988</v>
      </c>
      <c r="B1033" t="s">
        <v>2386</v>
      </c>
    </row>
    <row r="1034" spans="1:2" x14ac:dyDescent="0.25">
      <c r="A1034" t="s">
        <v>989</v>
      </c>
      <c r="B1034" t="s">
        <v>2387</v>
      </c>
    </row>
    <row r="1035" spans="1:2" x14ac:dyDescent="0.25">
      <c r="A1035" t="s">
        <v>991</v>
      </c>
      <c r="B1035" t="s">
        <v>2388</v>
      </c>
    </row>
    <row r="1036" spans="1:2" x14ac:dyDescent="0.25">
      <c r="A1036" t="s">
        <v>992</v>
      </c>
      <c r="B1036" t="s">
        <v>2389</v>
      </c>
    </row>
    <row r="1037" spans="1:2" x14ac:dyDescent="0.25">
      <c r="A1037" t="s">
        <v>1002</v>
      </c>
      <c r="B1037" t="s">
        <v>2390</v>
      </c>
    </row>
    <row r="1038" spans="1:2" x14ac:dyDescent="0.25">
      <c r="A1038" t="s">
        <v>997</v>
      </c>
      <c r="B1038" t="s">
        <v>2391</v>
      </c>
    </row>
    <row r="1039" spans="1:2" x14ac:dyDescent="0.25">
      <c r="A1039" t="s">
        <v>998</v>
      </c>
      <c r="B1039" t="s">
        <v>2392</v>
      </c>
    </row>
    <row r="1040" spans="1:2" x14ac:dyDescent="0.25">
      <c r="A1040" t="s">
        <v>1005</v>
      </c>
      <c r="B1040" t="s">
        <v>2393</v>
      </c>
    </row>
    <row r="1041" spans="1:2" x14ac:dyDescent="0.25">
      <c r="A1041" t="s">
        <v>1006</v>
      </c>
      <c r="B1041" t="s">
        <v>2394</v>
      </c>
    </row>
    <row r="1042" spans="1:2" x14ac:dyDescent="0.25">
      <c r="A1042" t="s">
        <v>999</v>
      </c>
      <c r="B1042" t="s">
        <v>2395</v>
      </c>
    </row>
    <row r="1043" spans="1:2" x14ac:dyDescent="0.25">
      <c r="A1043" t="s">
        <v>1000</v>
      </c>
      <c r="B1043" t="s">
        <v>2396</v>
      </c>
    </row>
    <row r="1044" spans="1:2" x14ac:dyDescent="0.25">
      <c r="A1044" t="s">
        <v>1007</v>
      </c>
      <c r="B1044" t="s">
        <v>2397</v>
      </c>
    </row>
    <row r="1045" spans="1:2" x14ac:dyDescent="0.25">
      <c r="A1045" t="s">
        <v>1008</v>
      </c>
      <c r="B1045" t="s">
        <v>2398</v>
      </c>
    </row>
    <row r="1046" spans="1:2" x14ac:dyDescent="0.25">
      <c r="A1046" t="s">
        <v>1010</v>
      </c>
      <c r="B1046" t="s">
        <v>2399</v>
      </c>
    </row>
    <row r="1047" spans="1:2" x14ac:dyDescent="0.25">
      <c r="A1047" t="s">
        <v>1004</v>
      </c>
      <c r="B1047" t="s">
        <v>2400</v>
      </c>
    </row>
    <row r="1048" spans="1:2" x14ac:dyDescent="0.25">
      <c r="A1048" t="s">
        <v>1012</v>
      </c>
      <c r="B1048" t="s">
        <v>2401</v>
      </c>
    </row>
    <row r="1049" spans="1:2" x14ac:dyDescent="0.25">
      <c r="A1049" t="s">
        <v>1013</v>
      </c>
      <c r="B1049" t="s">
        <v>2402</v>
      </c>
    </row>
    <row r="1050" spans="1:2" x14ac:dyDescent="0.25">
      <c r="A1050" t="s">
        <v>1001</v>
      </c>
      <c r="B1050" t="s">
        <v>2403</v>
      </c>
    </row>
    <row r="1051" spans="1:2" x14ac:dyDescent="0.25">
      <c r="A1051" t="s">
        <v>1015</v>
      </c>
      <c r="B1051" t="s">
        <v>2404</v>
      </c>
    </row>
    <row r="1052" spans="1:2" x14ac:dyDescent="0.25">
      <c r="A1052" t="s">
        <v>995</v>
      </c>
      <c r="B1052" t="s">
        <v>2405</v>
      </c>
    </row>
    <row r="1053" spans="1:2" x14ac:dyDescent="0.25">
      <c r="A1053" t="s">
        <v>1009</v>
      </c>
      <c r="B1053" t="s">
        <v>2406</v>
      </c>
    </row>
    <row r="1054" spans="1:2" x14ac:dyDescent="0.25">
      <c r="A1054" t="s">
        <v>1003</v>
      </c>
      <c r="B1054" t="s">
        <v>2407</v>
      </c>
    </row>
    <row r="1055" spans="1:2" x14ac:dyDescent="0.25">
      <c r="A1055" t="s">
        <v>1011</v>
      </c>
      <c r="B1055" t="s">
        <v>2408</v>
      </c>
    </row>
    <row r="1056" spans="1:2" x14ac:dyDescent="0.25">
      <c r="A1056" t="s">
        <v>1018</v>
      </c>
      <c r="B1056" t="s">
        <v>2409</v>
      </c>
    </row>
    <row r="1057" spans="1:2" x14ac:dyDescent="0.25">
      <c r="A1057" t="s">
        <v>1020</v>
      </c>
      <c r="B1057" t="s">
        <v>2410</v>
      </c>
    </row>
    <row r="1058" spans="1:2" x14ac:dyDescent="0.25">
      <c r="A1058" t="s">
        <v>1014</v>
      </c>
      <c r="B1058" t="s">
        <v>2411</v>
      </c>
    </row>
    <row r="1059" spans="1:2" x14ac:dyDescent="0.25">
      <c r="A1059" t="s">
        <v>1021</v>
      </c>
      <c r="B1059" t="s">
        <v>2412</v>
      </c>
    </row>
    <row r="1060" spans="1:2" x14ac:dyDescent="0.25">
      <c r="A1060" t="s">
        <v>994</v>
      </c>
      <c r="B1060" t="s">
        <v>2413</v>
      </c>
    </row>
    <row r="1061" spans="1:2" x14ac:dyDescent="0.25">
      <c r="A1061" t="s">
        <v>1016</v>
      </c>
      <c r="B1061" t="s">
        <v>2414</v>
      </c>
    </row>
    <row r="1062" spans="1:2" x14ac:dyDescent="0.25">
      <c r="A1062" t="s">
        <v>1017</v>
      </c>
      <c r="B1062" t="s">
        <v>2415</v>
      </c>
    </row>
    <row r="1063" spans="1:2" x14ac:dyDescent="0.25">
      <c r="A1063" t="s">
        <v>1022</v>
      </c>
      <c r="B1063" t="s">
        <v>2416</v>
      </c>
    </row>
    <row r="1064" spans="1:2" x14ac:dyDescent="0.25">
      <c r="A1064" t="s">
        <v>1023</v>
      </c>
      <c r="B1064" t="s">
        <v>2417</v>
      </c>
    </row>
    <row r="1065" spans="1:2" x14ac:dyDescent="0.25">
      <c r="A1065" t="s">
        <v>1035</v>
      </c>
      <c r="B1065" t="s">
        <v>2418</v>
      </c>
    </row>
    <row r="1066" spans="1:2" x14ac:dyDescent="0.25">
      <c r="A1066" t="s">
        <v>1041</v>
      </c>
      <c r="B1066" t="s">
        <v>2419</v>
      </c>
    </row>
    <row r="1067" spans="1:2" x14ac:dyDescent="0.25">
      <c r="A1067" t="s">
        <v>1027</v>
      </c>
      <c r="B1067" t="s">
        <v>2420</v>
      </c>
    </row>
    <row r="1068" spans="1:2" x14ac:dyDescent="0.25">
      <c r="A1068" t="s">
        <v>1029</v>
      </c>
      <c r="B1068" t="s">
        <v>2421</v>
      </c>
    </row>
    <row r="1069" spans="1:2" x14ac:dyDescent="0.25">
      <c r="A1069" t="s">
        <v>1032</v>
      </c>
      <c r="B1069" t="s">
        <v>2422</v>
      </c>
    </row>
    <row r="1070" spans="1:2" x14ac:dyDescent="0.25">
      <c r="A1070" t="s">
        <v>1033</v>
      </c>
      <c r="B1070" t="s">
        <v>2423</v>
      </c>
    </row>
    <row r="1071" spans="1:2" x14ac:dyDescent="0.25">
      <c r="A1071" t="s">
        <v>1039</v>
      </c>
      <c r="B1071" t="s">
        <v>2424</v>
      </c>
    </row>
    <row r="1072" spans="1:2" x14ac:dyDescent="0.25">
      <c r="A1072" t="s">
        <v>1030</v>
      </c>
      <c r="B1072" t="s">
        <v>2425</v>
      </c>
    </row>
    <row r="1073" spans="1:2" x14ac:dyDescent="0.25">
      <c r="A1073" t="s">
        <v>1031</v>
      </c>
      <c r="B1073" t="s">
        <v>2426</v>
      </c>
    </row>
    <row r="1074" spans="1:2" x14ac:dyDescent="0.25">
      <c r="A1074" t="s">
        <v>1049</v>
      </c>
      <c r="B1074" t="s">
        <v>2427</v>
      </c>
    </row>
    <row r="1075" spans="1:2" x14ac:dyDescent="0.25">
      <c r="A1075" t="s">
        <v>1050</v>
      </c>
      <c r="B1075" t="s">
        <v>2428</v>
      </c>
    </row>
    <row r="1076" spans="1:2" x14ac:dyDescent="0.25">
      <c r="A1076" t="s">
        <v>1034</v>
      </c>
      <c r="B1076" t="s">
        <v>2429</v>
      </c>
    </row>
    <row r="1077" spans="1:2" x14ac:dyDescent="0.25">
      <c r="A1077" t="s">
        <v>1019</v>
      </c>
      <c r="B1077" t="s">
        <v>2430</v>
      </c>
    </row>
    <row r="1078" spans="1:2" x14ac:dyDescent="0.25">
      <c r="A1078" t="s">
        <v>1026</v>
      </c>
      <c r="B1078" t="s">
        <v>2431</v>
      </c>
    </row>
    <row r="1079" spans="1:2" x14ac:dyDescent="0.25">
      <c r="A1079" t="s">
        <v>1038</v>
      </c>
      <c r="B1079" t="s">
        <v>2432</v>
      </c>
    </row>
    <row r="1080" spans="1:2" x14ac:dyDescent="0.25">
      <c r="A1080" t="s">
        <v>1046</v>
      </c>
      <c r="B1080" t="s">
        <v>2433</v>
      </c>
    </row>
    <row r="1081" spans="1:2" x14ac:dyDescent="0.25">
      <c r="A1081" t="s">
        <v>1054</v>
      </c>
      <c r="B1081" t="s">
        <v>2434</v>
      </c>
    </row>
    <row r="1082" spans="1:2" x14ac:dyDescent="0.25">
      <c r="A1082" t="s">
        <v>1042</v>
      </c>
      <c r="B1082" t="s">
        <v>2435</v>
      </c>
    </row>
    <row r="1083" spans="1:2" x14ac:dyDescent="0.25">
      <c r="A1083" t="s">
        <v>1028</v>
      </c>
      <c r="B1083" t="s">
        <v>2436</v>
      </c>
    </row>
    <row r="1084" spans="1:2" x14ac:dyDescent="0.25">
      <c r="A1084" t="s">
        <v>1052</v>
      </c>
      <c r="B1084" t="s">
        <v>2437</v>
      </c>
    </row>
    <row r="1085" spans="1:2" x14ac:dyDescent="0.25">
      <c r="A1085" t="s">
        <v>1048</v>
      </c>
      <c r="B1085" t="s">
        <v>2438</v>
      </c>
    </row>
    <row r="1086" spans="1:2" x14ac:dyDescent="0.25">
      <c r="A1086" t="s">
        <v>1053</v>
      </c>
      <c r="B1086" t="s">
        <v>2439</v>
      </c>
    </row>
    <row r="1087" spans="1:2" x14ac:dyDescent="0.25">
      <c r="A1087" t="s">
        <v>1055</v>
      </c>
      <c r="B1087" t="s">
        <v>2440</v>
      </c>
    </row>
    <row r="1088" spans="1:2" x14ac:dyDescent="0.25">
      <c r="A1088" t="s">
        <v>1024</v>
      </c>
      <c r="B1088" t="s">
        <v>2441</v>
      </c>
    </row>
    <row r="1089" spans="1:2" x14ac:dyDescent="0.25">
      <c r="A1089" t="s">
        <v>1036</v>
      </c>
      <c r="B1089" t="s">
        <v>2442</v>
      </c>
    </row>
    <row r="1090" spans="1:2" x14ac:dyDescent="0.25">
      <c r="A1090" t="s">
        <v>1044</v>
      </c>
      <c r="B1090" t="s">
        <v>2443</v>
      </c>
    </row>
    <row r="1091" spans="1:2" x14ac:dyDescent="0.25">
      <c r="A1091" t="s">
        <v>1051</v>
      </c>
      <c r="B1091" t="s">
        <v>2444</v>
      </c>
    </row>
    <row r="1092" spans="1:2" x14ac:dyDescent="0.25">
      <c r="A1092" t="s">
        <v>1056</v>
      </c>
      <c r="B1092" t="s">
        <v>2445</v>
      </c>
    </row>
    <row r="1093" spans="1:2" x14ac:dyDescent="0.25">
      <c r="A1093" t="s">
        <v>1025</v>
      </c>
      <c r="B1093" t="s">
        <v>2446</v>
      </c>
    </row>
    <row r="1094" spans="1:2" x14ac:dyDescent="0.25">
      <c r="A1094" t="s">
        <v>1037</v>
      </c>
      <c r="B1094" t="s">
        <v>2447</v>
      </c>
    </row>
    <row r="1095" spans="1:2" x14ac:dyDescent="0.25">
      <c r="A1095" t="s">
        <v>1043</v>
      </c>
      <c r="B1095" t="s">
        <v>2448</v>
      </c>
    </row>
    <row r="1096" spans="1:2" x14ac:dyDescent="0.25">
      <c r="A1096" t="s">
        <v>1045</v>
      </c>
      <c r="B1096" t="s">
        <v>2449</v>
      </c>
    </row>
    <row r="1097" spans="1:2" x14ac:dyDescent="0.25">
      <c r="A1097" t="s">
        <v>1063</v>
      </c>
      <c r="B1097" t="s">
        <v>2450</v>
      </c>
    </row>
    <row r="1098" spans="1:2" x14ac:dyDescent="0.25">
      <c r="A1098" t="s">
        <v>1047</v>
      </c>
      <c r="B1098" t="s">
        <v>2451</v>
      </c>
    </row>
    <row r="1099" spans="1:2" x14ac:dyDescent="0.25">
      <c r="A1099" t="s">
        <v>1058</v>
      </c>
      <c r="B1099" t="s">
        <v>2452</v>
      </c>
    </row>
    <row r="1100" spans="1:2" x14ac:dyDescent="0.25">
      <c r="A1100" t="s">
        <v>1064</v>
      </c>
      <c r="B1100" t="s">
        <v>2453</v>
      </c>
    </row>
    <row r="1101" spans="1:2" x14ac:dyDescent="0.25">
      <c r="A1101" t="s">
        <v>1059</v>
      </c>
      <c r="B1101" t="s">
        <v>2454</v>
      </c>
    </row>
    <row r="1102" spans="1:2" x14ac:dyDescent="0.25">
      <c r="A1102" t="s">
        <v>1057</v>
      </c>
      <c r="B1102" t="s">
        <v>2455</v>
      </c>
    </row>
    <row r="1103" spans="1:2" x14ac:dyDescent="0.25">
      <c r="A1103" t="s">
        <v>1040</v>
      </c>
      <c r="B1103" t="s">
        <v>2456</v>
      </c>
    </row>
    <row r="1104" spans="1:2" x14ac:dyDescent="0.25">
      <c r="A1104" t="s">
        <v>1062</v>
      </c>
      <c r="B1104" t="s">
        <v>2457</v>
      </c>
    </row>
    <row r="1105" spans="1:2" x14ac:dyDescent="0.25">
      <c r="A1105" t="s">
        <v>1065</v>
      </c>
      <c r="B1105" t="s">
        <v>2458</v>
      </c>
    </row>
    <row r="1106" spans="1:2" x14ac:dyDescent="0.25">
      <c r="A1106" t="s">
        <v>1060</v>
      </c>
      <c r="B1106" t="s">
        <v>2459</v>
      </c>
    </row>
    <row r="1107" spans="1:2" x14ac:dyDescent="0.25">
      <c r="A1107" t="s">
        <v>1061</v>
      </c>
      <c r="B1107" t="s">
        <v>2460</v>
      </c>
    </row>
    <row r="1108" spans="1:2" x14ac:dyDescent="0.25">
      <c r="A1108" t="s">
        <v>1069</v>
      </c>
      <c r="B1108" t="s">
        <v>2461</v>
      </c>
    </row>
    <row r="1109" spans="1:2" x14ac:dyDescent="0.25">
      <c r="A1109" t="s">
        <v>1067</v>
      </c>
      <c r="B1109" t="s">
        <v>2462</v>
      </c>
    </row>
    <row r="1110" spans="1:2" x14ac:dyDescent="0.25">
      <c r="A1110" t="s">
        <v>1071</v>
      </c>
      <c r="B1110" t="s">
        <v>2463</v>
      </c>
    </row>
    <row r="1111" spans="1:2" x14ac:dyDescent="0.25">
      <c r="A1111" t="s">
        <v>1066</v>
      </c>
      <c r="B1111" t="s">
        <v>2464</v>
      </c>
    </row>
    <row r="1112" spans="1:2" x14ac:dyDescent="0.25">
      <c r="A1112" t="s">
        <v>1070</v>
      </c>
      <c r="B1112" t="s">
        <v>2465</v>
      </c>
    </row>
    <row r="1113" spans="1:2" x14ac:dyDescent="0.25">
      <c r="A1113" t="s">
        <v>1068</v>
      </c>
      <c r="B1113" t="s">
        <v>2466</v>
      </c>
    </row>
    <row r="1114" spans="1:2" x14ac:dyDescent="0.25">
      <c r="A1114" t="s">
        <v>1072</v>
      </c>
      <c r="B1114" t="s">
        <v>2467</v>
      </c>
    </row>
    <row r="1115" spans="1:2" x14ac:dyDescent="0.25">
      <c r="A1115" t="s">
        <v>1073</v>
      </c>
      <c r="B1115" t="s">
        <v>2468</v>
      </c>
    </row>
    <row r="1116" spans="1:2" x14ac:dyDescent="0.25">
      <c r="A1116" t="s">
        <v>1074</v>
      </c>
      <c r="B1116" t="s">
        <v>2469</v>
      </c>
    </row>
    <row r="1117" spans="1:2" x14ac:dyDescent="0.25">
      <c r="A1117" t="s">
        <v>1075</v>
      </c>
      <c r="B1117" t="s">
        <v>2470</v>
      </c>
    </row>
    <row r="1118" spans="1:2" x14ac:dyDescent="0.25">
      <c r="A1118" t="s">
        <v>1076</v>
      </c>
      <c r="B1118" t="s">
        <v>2471</v>
      </c>
    </row>
    <row r="1119" spans="1:2" x14ac:dyDescent="0.25">
      <c r="A1119" t="s">
        <v>1077</v>
      </c>
      <c r="B1119" t="s">
        <v>2472</v>
      </c>
    </row>
    <row r="1120" spans="1:2" x14ac:dyDescent="0.25">
      <c r="A1120" t="s">
        <v>1078</v>
      </c>
      <c r="B1120" t="s">
        <v>2473</v>
      </c>
    </row>
    <row r="1121" spans="1:2" x14ac:dyDescent="0.25">
      <c r="A1121" t="s">
        <v>1079</v>
      </c>
      <c r="B1121" t="s">
        <v>2474</v>
      </c>
    </row>
    <row r="1122" spans="1:2" x14ac:dyDescent="0.25">
      <c r="A1122" t="s">
        <v>1080</v>
      </c>
      <c r="B1122" t="s">
        <v>2475</v>
      </c>
    </row>
    <row r="1123" spans="1:2" x14ac:dyDescent="0.25">
      <c r="A1123" t="s">
        <v>1081</v>
      </c>
      <c r="B1123" t="s">
        <v>2476</v>
      </c>
    </row>
    <row r="1124" spans="1:2" x14ac:dyDescent="0.25">
      <c r="A1124" t="s">
        <v>1082</v>
      </c>
      <c r="B1124" t="s">
        <v>2477</v>
      </c>
    </row>
    <row r="1125" spans="1:2" x14ac:dyDescent="0.25">
      <c r="A1125" t="s">
        <v>1083</v>
      </c>
      <c r="B1125" t="s">
        <v>2478</v>
      </c>
    </row>
    <row r="1126" spans="1:2" x14ac:dyDescent="0.25">
      <c r="A1126" t="s">
        <v>1084</v>
      </c>
      <c r="B1126" t="s">
        <v>2479</v>
      </c>
    </row>
    <row r="1127" spans="1:2" x14ac:dyDescent="0.25">
      <c r="A1127" t="s">
        <v>1085</v>
      </c>
      <c r="B1127" t="s">
        <v>2480</v>
      </c>
    </row>
    <row r="1128" spans="1:2" x14ac:dyDescent="0.25">
      <c r="A1128" t="s">
        <v>1101</v>
      </c>
      <c r="B1128" t="s">
        <v>2481</v>
      </c>
    </row>
    <row r="1129" spans="1:2" x14ac:dyDescent="0.25">
      <c r="A1129" t="s">
        <v>1088</v>
      </c>
      <c r="B1129" t="s">
        <v>2482</v>
      </c>
    </row>
    <row r="1130" spans="1:2" x14ac:dyDescent="0.25">
      <c r="A1130" t="s">
        <v>1089</v>
      </c>
      <c r="B1130" t="s">
        <v>2483</v>
      </c>
    </row>
    <row r="1131" spans="1:2" x14ac:dyDescent="0.25">
      <c r="A1131" t="s">
        <v>1090</v>
      </c>
      <c r="B1131" t="s">
        <v>2484</v>
      </c>
    </row>
    <row r="1132" spans="1:2" x14ac:dyDescent="0.25">
      <c r="A1132" t="s">
        <v>1091</v>
      </c>
      <c r="B1132" t="s">
        <v>2485</v>
      </c>
    </row>
    <row r="1133" spans="1:2" x14ac:dyDescent="0.25">
      <c r="A1133" t="s">
        <v>1092</v>
      </c>
      <c r="B1133" t="s">
        <v>2486</v>
      </c>
    </row>
    <row r="1134" spans="1:2" x14ac:dyDescent="0.25">
      <c r="A1134" t="s">
        <v>1093</v>
      </c>
      <c r="B1134" t="s">
        <v>2487</v>
      </c>
    </row>
    <row r="1135" spans="1:2" x14ac:dyDescent="0.25">
      <c r="A1135" t="s">
        <v>1094</v>
      </c>
      <c r="B1135" t="s">
        <v>2488</v>
      </c>
    </row>
    <row r="1136" spans="1:2" x14ac:dyDescent="0.25">
      <c r="A1136" t="s">
        <v>1095</v>
      </c>
      <c r="B1136" t="s">
        <v>2489</v>
      </c>
    </row>
    <row r="1137" spans="1:2" x14ac:dyDescent="0.25">
      <c r="A1137" t="s">
        <v>1096</v>
      </c>
      <c r="B1137" t="s">
        <v>2490</v>
      </c>
    </row>
    <row r="1138" spans="1:2" x14ac:dyDescent="0.25">
      <c r="A1138" t="s">
        <v>1099</v>
      </c>
      <c r="B1138" t="s">
        <v>2491</v>
      </c>
    </row>
    <row r="1139" spans="1:2" x14ac:dyDescent="0.25">
      <c r="A1139" t="s">
        <v>1100</v>
      </c>
      <c r="B1139" t="s">
        <v>2492</v>
      </c>
    </row>
    <row r="1140" spans="1:2" x14ac:dyDescent="0.25">
      <c r="A1140" t="s">
        <v>1097</v>
      </c>
      <c r="B1140" t="s">
        <v>2493</v>
      </c>
    </row>
    <row r="1141" spans="1:2" x14ac:dyDescent="0.25">
      <c r="A1141" t="s">
        <v>1098</v>
      </c>
      <c r="B1141" t="s">
        <v>2494</v>
      </c>
    </row>
    <row r="1142" spans="1:2" x14ac:dyDescent="0.25">
      <c r="A1142" t="s">
        <v>1170</v>
      </c>
      <c r="B1142" t="s">
        <v>2495</v>
      </c>
    </row>
    <row r="1143" spans="1:2" x14ac:dyDescent="0.25">
      <c r="A1143" t="s">
        <v>1102</v>
      </c>
      <c r="B1143" t="s">
        <v>2496</v>
      </c>
    </row>
    <row r="1144" spans="1:2" x14ac:dyDescent="0.25">
      <c r="A1144" t="s">
        <v>1347</v>
      </c>
      <c r="B1144" t="s">
        <v>2497</v>
      </c>
    </row>
    <row r="1145" spans="1:2" x14ac:dyDescent="0.25">
      <c r="A1145" t="s">
        <v>1348</v>
      </c>
      <c r="B1145" t="s">
        <v>2498</v>
      </c>
    </row>
    <row r="1146" spans="1:2" x14ac:dyDescent="0.25">
      <c r="A1146" t="s">
        <v>1103</v>
      </c>
      <c r="B1146" t="s">
        <v>2499</v>
      </c>
    </row>
    <row r="1147" spans="1:2" x14ac:dyDescent="0.25">
      <c r="A1147" t="s">
        <v>1104</v>
      </c>
      <c r="B1147" t="s">
        <v>2500</v>
      </c>
    </row>
    <row r="1148" spans="1:2" x14ac:dyDescent="0.25">
      <c r="A1148" t="s">
        <v>1105</v>
      </c>
      <c r="B1148" t="s">
        <v>2501</v>
      </c>
    </row>
    <row r="1149" spans="1:2" x14ac:dyDescent="0.25">
      <c r="A1149" t="s">
        <v>1107</v>
      </c>
      <c r="B1149" t="s">
        <v>2502</v>
      </c>
    </row>
    <row r="1150" spans="1:2" x14ac:dyDescent="0.25">
      <c r="A1150" t="s">
        <v>1108</v>
      </c>
      <c r="B1150" t="s">
        <v>2503</v>
      </c>
    </row>
    <row r="1151" spans="1:2" x14ac:dyDescent="0.25">
      <c r="A1151" t="s">
        <v>1106</v>
      </c>
      <c r="B1151" t="s">
        <v>2504</v>
      </c>
    </row>
    <row r="1152" spans="1:2" x14ac:dyDescent="0.25">
      <c r="A1152" t="s">
        <v>1109</v>
      </c>
      <c r="B1152" t="s">
        <v>2505</v>
      </c>
    </row>
    <row r="1153" spans="1:2" x14ac:dyDescent="0.25">
      <c r="A1153" t="s">
        <v>1110</v>
      </c>
      <c r="B1153" t="s">
        <v>2506</v>
      </c>
    </row>
    <row r="1154" spans="1:2" x14ac:dyDescent="0.25">
      <c r="A1154" t="s">
        <v>1112</v>
      </c>
      <c r="B1154" t="s">
        <v>2507</v>
      </c>
    </row>
    <row r="1155" spans="1:2" x14ac:dyDescent="0.25">
      <c r="A1155" t="s">
        <v>1113</v>
      </c>
      <c r="B1155" t="s">
        <v>2508</v>
      </c>
    </row>
    <row r="1156" spans="1:2" x14ac:dyDescent="0.25">
      <c r="A1156" t="s">
        <v>1114</v>
      </c>
      <c r="B1156" t="s">
        <v>2509</v>
      </c>
    </row>
    <row r="1157" spans="1:2" x14ac:dyDescent="0.25">
      <c r="A1157" t="s">
        <v>1115</v>
      </c>
      <c r="B1157" t="s">
        <v>2510</v>
      </c>
    </row>
    <row r="1158" spans="1:2" x14ac:dyDescent="0.25">
      <c r="A1158" t="s">
        <v>1118</v>
      </c>
      <c r="B1158" t="s">
        <v>2511</v>
      </c>
    </row>
    <row r="1159" spans="1:2" x14ac:dyDescent="0.25">
      <c r="A1159" t="s">
        <v>1119</v>
      </c>
      <c r="B1159" t="s">
        <v>2512</v>
      </c>
    </row>
    <row r="1160" spans="1:2" x14ac:dyDescent="0.25">
      <c r="A1160" t="s">
        <v>1111</v>
      </c>
      <c r="B1160" t="s">
        <v>2513</v>
      </c>
    </row>
    <row r="1161" spans="1:2" x14ac:dyDescent="0.25">
      <c r="A1161" t="s">
        <v>1117</v>
      </c>
      <c r="B1161" t="s">
        <v>2514</v>
      </c>
    </row>
    <row r="1162" spans="1:2" x14ac:dyDescent="0.25">
      <c r="A1162" t="s">
        <v>1121</v>
      </c>
      <c r="B1162" t="s">
        <v>2515</v>
      </c>
    </row>
    <row r="1163" spans="1:2" x14ac:dyDescent="0.25">
      <c r="A1163" t="s">
        <v>1116</v>
      </c>
      <c r="B1163" t="s">
        <v>2516</v>
      </c>
    </row>
    <row r="1164" spans="1:2" x14ac:dyDescent="0.25">
      <c r="A1164" t="s">
        <v>1124</v>
      </c>
      <c r="B1164" t="s">
        <v>2517</v>
      </c>
    </row>
    <row r="1165" spans="1:2" x14ac:dyDescent="0.25">
      <c r="A1165" t="s">
        <v>1349</v>
      </c>
      <c r="B1165" t="s">
        <v>2518</v>
      </c>
    </row>
    <row r="1166" spans="1:2" x14ac:dyDescent="0.25">
      <c r="A1166" t="s">
        <v>1120</v>
      </c>
      <c r="B1166" t="s">
        <v>2519</v>
      </c>
    </row>
    <row r="1167" spans="1:2" x14ac:dyDescent="0.25">
      <c r="A1167" t="s">
        <v>1122</v>
      </c>
      <c r="B1167" t="s">
        <v>2520</v>
      </c>
    </row>
    <row r="1168" spans="1:2" x14ac:dyDescent="0.25">
      <c r="A1168" t="s">
        <v>1123</v>
      </c>
      <c r="B1168" t="s">
        <v>2521</v>
      </c>
    </row>
    <row r="1169" spans="1:2" x14ac:dyDescent="0.25">
      <c r="A1169" t="s">
        <v>1125</v>
      </c>
      <c r="B1169" t="s">
        <v>2522</v>
      </c>
    </row>
    <row r="1170" spans="1:2" x14ac:dyDescent="0.25">
      <c r="A1170" t="s">
        <v>1126</v>
      </c>
      <c r="B1170" t="s">
        <v>2523</v>
      </c>
    </row>
    <row r="1171" spans="1:2" x14ac:dyDescent="0.25">
      <c r="A1171" t="s">
        <v>1127</v>
      </c>
      <c r="B1171" t="s">
        <v>2524</v>
      </c>
    </row>
    <row r="1172" spans="1:2" x14ac:dyDescent="0.25">
      <c r="A1172" t="s">
        <v>1128</v>
      </c>
      <c r="B1172" t="s">
        <v>2525</v>
      </c>
    </row>
    <row r="1173" spans="1:2" x14ac:dyDescent="0.25">
      <c r="A1173" t="s">
        <v>1350</v>
      </c>
      <c r="B1173" t="s">
        <v>2526</v>
      </c>
    </row>
    <row r="1174" spans="1:2" x14ac:dyDescent="0.25">
      <c r="A1174" t="s">
        <v>1129</v>
      </c>
      <c r="B1174" t="s">
        <v>2527</v>
      </c>
    </row>
    <row r="1175" spans="1:2" x14ac:dyDescent="0.25">
      <c r="A1175" t="s">
        <v>1130</v>
      </c>
      <c r="B1175" t="s">
        <v>2528</v>
      </c>
    </row>
    <row r="1176" spans="1:2" x14ac:dyDescent="0.25">
      <c r="A1176" t="s">
        <v>1131</v>
      </c>
      <c r="B1176" t="s">
        <v>2529</v>
      </c>
    </row>
    <row r="1177" spans="1:2" x14ac:dyDescent="0.25">
      <c r="A1177" t="s">
        <v>1132</v>
      </c>
      <c r="B1177" t="s">
        <v>2530</v>
      </c>
    </row>
    <row r="1178" spans="1:2" x14ac:dyDescent="0.25">
      <c r="A1178" t="s">
        <v>1233</v>
      </c>
      <c r="B1178" t="s">
        <v>2531</v>
      </c>
    </row>
    <row r="1179" spans="1:2" x14ac:dyDescent="0.25">
      <c r="A1179" t="s">
        <v>1134</v>
      </c>
      <c r="B1179" t="s">
        <v>2532</v>
      </c>
    </row>
    <row r="1180" spans="1:2" x14ac:dyDescent="0.25">
      <c r="A1180" t="s">
        <v>1133</v>
      </c>
      <c r="B1180" t="s">
        <v>2533</v>
      </c>
    </row>
    <row r="1181" spans="1:2" x14ac:dyDescent="0.25">
      <c r="A1181" t="s">
        <v>1136</v>
      </c>
      <c r="B1181" t="s">
        <v>2534</v>
      </c>
    </row>
    <row r="1182" spans="1:2" x14ac:dyDescent="0.25">
      <c r="A1182" t="s">
        <v>1135</v>
      </c>
      <c r="B1182" t="s">
        <v>2535</v>
      </c>
    </row>
    <row r="1183" spans="1:2" x14ac:dyDescent="0.25">
      <c r="A1183" t="s">
        <v>1137</v>
      </c>
      <c r="B1183" t="s">
        <v>2536</v>
      </c>
    </row>
    <row r="1184" spans="1:2" x14ac:dyDescent="0.25">
      <c r="A1184" t="s">
        <v>1138</v>
      </c>
      <c r="B1184" t="s">
        <v>2537</v>
      </c>
    </row>
    <row r="1185" spans="1:2" x14ac:dyDescent="0.25">
      <c r="A1185" t="s">
        <v>1139</v>
      </c>
      <c r="B1185" t="s">
        <v>2538</v>
      </c>
    </row>
    <row r="1186" spans="1:2" x14ac:dyDescent="0.25">
      <c r="A1186" t="s">
        <v>1141</v>
      </c>
      <c r="B1186" t="s">
        <v>2539</v>
      </c>
    </row>
    <row r="1187" spans="1:2" x14ac:dyDescent="0.25">
      <c r="A1187" t="s">
        <v>1143</v>
      </c>
      <c r="B1187" t="s">
        <v>2540</v>
      </c>
    </row>
    <row r="1188" spans="1:2" x14ac:dyDescent="0.25">
      <c r="A1188" t="s">
        <v>1142</v>
      </c>
      <c r="B1188" t="s">
        <v>2541</v>
      </c>
    </row>
    <row r="1189" spans="1:2" x14ac:dyDescent="0.25">
      <c r="A1189" t="s">
        <v>1144</v>
      </c>
      <c r="B1189" t="s">
        <v>2542</v>
      </c>
    </row>
    <row r="1190" spans="1:2" x14ac:dyDescent="0.25">
      <c r="A1190" t="s">
        <v>1145</v>
      </c>
      <c r="B1190" t="s">
        <v>2543</v>
      </c>
    </row>
    <row r="1191" spans="1:2" x14ac:dyDescent="0.25">
      <c r="A1191" t="s">
        <v>1351</v>
      </c>
      <c r="B1191" t="s">
        <v>2544</v>
      </c>
    </row>
    <row r="1192" spans="1:2" x14ac:dyDescent="0.25">
      <c r="A1192" t="s">
        <v>1149</v>
      </c>
      <c r="B1192" t="s">
        <v>2545</v>
      </c>
    </row>
    <row r="1193" spans="1:2" x14ac:dyDescent="0.25">
      <c r="A1193" t="s">
        <v>1146</v>
      </c>
      <c r="B1193" t="s">
        <v>2546</v>
      </c>
    </row>
    <row r="1194" spans="1:2" x14ac:dyDescent="0.25">
      <c r="A1194" t="s">
        <v>1148</v>
      </c>
      <c r="B1194" t="s">
        <v>2547</v>
      </c>
    </row>
    <row r="1195" spans="1:2" x14ac:dyDescent="0.25">
      <c r="A1195" t="s">
        <v>1150</v>
      </c>
      <c r="B1195" t="s">
        <v>2548</v>
      </c>
    </row>
    <row r="1196" spans="1:2" x14ac:dyDescent="0.25">
      <c r="A1196" t="s">
        <v>1155</v>
      </c>
      <c r="B1196" t="s">
        <v>2549</v>
      </c>
    </row>
    <row r="1197" spans="1:2" x14ac:dyDescent="0.25">
      <c r="A1197" t="s">
        <v>1152</v>
      </c>
      <c r="B1197" t="s">
        <v>2550</v>
      </c>
    </row>
    <row r="1198" spans="1:2" x14ac:dyDescent="0.25">
      <c r="A1198" t="s">
        <v>1154</v>
      </c>
      <c r="B1198" t="s">
        <v>2551</v>
      </c>
    </row>
    <row r="1199" spans="1:2" x14ac:dyDescent="0.25">
      <c r="A1199" t="s">
        <v>1151</v>
      </c>
      <c r="B1199" t="s">
        <v>2552</v>
      </c>
    </row>
    <row r="1200" spans="1:2" x14ac:dyDescent="0.25">
      <c r="A1200" t="s">
        <v>1153</v>
      </c>
      <c r="B1200" t="s">
        <v>2553</v>
      </c>
    </row>
    <row r="1201" spans="1:2" x14ac:dyDescent="0.25">
      <c r="A1201" t="s">
        <v>1158</v>
      </c>
      <c r="B1201" t="s">
        <v>2554</v>
      </c>
    </row>
    <row r="1202" spans="1:2" x14ac:dyDescent="0.25">
      <c r="A1202" t="s">
        <v>1162</v>
      </c>
      <c r="B1202" t="s">
        <v>2555</v>
      </c>
    </row>
    <row r="1203" spans="1:2" x14ac:dyDescent="0.25">
      <c r="A1203" t="s">
        <v>1159</v>
      </c>
      <c r="B1203" t="s">
        <v>2556</v>
      </c>
    </row>
    <row r="1204" spans="1:2" x14ac:dyDescent="0.25">
      <c r="A1204" t="s">
        <v>1156</v>
      </c>
      <c r="B1204" t="s">
        <v>2557</v>
      </c>
    </row>
    <row r="1205" spans="1:2" x14ac:dyDescent="0.25">
      <c r="A1205" t="s">
        <v>1157</v>
      </c>
      <c r="B1205" t="s">
        <v>2558</v>
      </c>
    </row>
    <row r="1206" spans="1:2" x14ac:dyDescent="0.25">
      <c r="A1206" t="s">
        <v>1160</v>
      </c>
      <c r="B1206" t="s">
        <v>2559</v>
      </c>
    </row>
    <row r="1207" spans="1:2" x14ac:dyDescent="0.25">
      <c r="A1207" t="s">
        <v>1161</v>
      </c>
      <c r="B1207" t="s">
        <v>2560</v>
      </c>
    </row>
    <row r="1208" spans="1:2" x14ac:dyDescent="0.25">
      <c r="A1208" t="s">
        <v>1163</v>
      </c>
      <c r="B1208" t="s">
        <v>2561</v>
      </c>
    </row>
    <row r="1209" spans="1:2" x14ac:dyDescent="0.25">
      <c r="A1209" t="s">
        <v>1164</v>
      </c>
      <c r="B1209" t="s">
        <v>2562</v>
      </c>
    </row>
    <row r="1210" spans="1:2" x14ac:dyDescent="0.25">
      <c r="A1210" t="s">
        <v>1169</v>
      </c>
      <c r="B1210" t="s">
        <v>2563</v>
      </c>
    </row>
    <row r="1211" spans="1:2" x14ac:dyDescent="0.25">
      <c r="A1211" t="s">
        <v>1166</v>
      </c>
      <c r="B1211" t="s">
        <v>2564</v>
      </c>
    </row>
    <row r="1212" spans="1:2" x14ac:dyDescent="0.25">
      <c r="A1212" t="s">
        <v>1167</v>
      </c>
      <c r="B1212" t="s">
        <v>2565</v>
      </c>
    </row>
    <row r="1213" spans="1:2" x14ac:dyDescent="0.25">
      <c r="A1213" t="s">
        <v>1172</v>
      </c>
      <c r="B1213" t="s">
        <v>2566</v>
      </c>
    </row>
    <row r="1214" spans="1:2" x14ac:dyDescent="0.25">
      <c r="A1214" t="s">
        <v>1168</v>
      </c>
      <c r="B1214" t="s">
        <v>2567</v>
      </c>
    </row>
    <row r="1215" spans="1:2" x14ac:dyDescent="0.25">
      <c r="A1215" t="s">
        <v>1174</v>
      </c>
      <c r="B1215" t="s">
        <v>2568</v>
      </c>
    </row>
    <row r="1216" spans="1:2" x14ac:dyDescent="0.25">
      <c r="A1216" t="s">
        <v>1171</v>
      </c>
      <c r="B1216" t="s">
        <v>2569</v>
      </c>
    </row>
    <row r="1217" spans="1:2" x14ac:dyDescent="0.25">
      <c r="A1217" t="s">
        <v>1175</v>
      </c>
      <c r="B1217" t="s">
        <v>2570</v>
      </c>
    </row>
    <row r="1218" spans="1:2" x14ac:dyDescent="0.25">
      <c r="A1218" t="s">
        <v>1176</v>
      </c>
      <c r="B1218" t="s">
        <v>2571</v>
      </c>
    </row>
    <row r="1219" spans="1:2" x14ac:dyDescent="0.25">
      <c r="A1219" t="s">
        <v>1177</v>
      </c>
      <c r="B1219" t="s">
        <v>2572</v>
      </c>
    </row>
    <row r="1220" spans="1:2" x14ac:dyDescent="0.25">
      <c r="A1220" t="s">
        <v>1180</v>
      </c>
      <c r="B1220" t="s">
        <v>2573</v>
      </c>
    </row>
    <row r="1221" spans="1:2" x14ac:dyDescent="0.25">
      <c r="A1221" t="s">
        <v>1173</v>
      </c>
      <c r="B1221" t="s">
        <v>2574</v>
      </c>
    </row>
    <row r="1222" spans="1:2" x14ac:dyDescent="0.25">
      <c r="A1222" t="s">
        <v>1181</v>
      </c>
      <c r="B1222" t="s">
        <v>2575</v>
      </c>
    </row>
    <row r="1223" spans="1:2" x14ac:dyDescent="0.25">
      <c r="A1223" t="s">
        <v>1182</v>
      </c>
      <c r="B1223" t="s">
        <v>2576</v>
      </c>
    </row>
    <row r="1224" spans="1:2" x14ac:dyDescent="0.25">
      <c r="A1224" t="s">
        <v>1178</v>
      </c>
      <c r="B1224" t="s">
        <v>2577</v>
      </c>
    </row>
    <row r="1225" spans="1:2" x14ac:dyDescent="0.25">
      <c r="A1225" t="s">
        <v>1183</v>
      </c>
      <c r="B1225" t="s">
        <v>2578</v>
      </c>
    </row>
    <row r="1226" spans="1:2" x14ac:dyDescent="0.25">
      <c r="A1226" t="s">
        <v>1179</v>
      </c>
      <c r="B1226" t="s">
        <v>2579</v>
      </c>
    </row>
    <row r="1227" spans="1:2" x14ac:dyDescent="0.25">
      <c r="A1227" t="s">
        <v>1186</v>
      </c>
      <c r="B1227" t="s">
        <v>2580</v>
      </c>
    </row>
    <row r="1228" spans="1:2" x14ac:dyDescent="0.25">
      <c r="A1228" t="s">
        <v>1187</v>
      </c>
      <c r="B1228" t="s">
        <v>2581</v>
      </c>
    </row>
    <row r="1229" spans="1:2" x14ac:dyDescent="0.25">
      <c r="A1229" t="s">
        <v>1190</v>
      </c>
      <c r="B1229" t="s">
        <v>2582</v>
      </c>
    </row>
    <row r="1230" spans="1:2" x14ac:dyDescent="0.25">
      <c r="A1230" t="s">
        <v>1184</v>
      </c>
      <c r="B1230" t="s">
        <v>2583</v>
      </c>
    </row>
    <row r="1231" spans="1:2" x14ac:dyDescent="0.25">
      <c r="A1231" t="s">
        <v>1185</v>
      </c>
      <c r="B1231" t="s">
        <v>2584</v>
      </c>
    </row>
    <row r="1232" spans="1:2" x14ac:dyDescent="0.25">
      <c r="A1232" t="s">
        <v>1189</v>
      </c>
      <c r="B1232" t="s">
        <v>2585</v>
      </c>
    </row>
    <row r="1233" spans="1:2" x14ac:dyDescent="0.25">
      <c r="A1233" t="s">
        <v>1188</v>
      </c>
      <c r="B1233" t="s">
        <v>2586</v>
      </c>
    </row>
    <row r="1234" spans="1:2" x14ac:dyDescent="0.25">
      <c r="A1234" t="s">
        <v>1197</v>
      </c>
      <c r="B1234" t="s">
        <v>2587</v>
      </c>
    </row>
    <row r="1235" spans="1:2" x14ac:dyDescent="0.25">
      <c r="A1235" t="s">
        <v>1191</v>
      </c>
      <c r="B1235" t="s">
        <v>2588</v>
      </c>
    </row>
    <row r="1236" spans="1:2" x14ac:dyDescent="0.25">
      <c r="A1236" t="s">
        <v>1200</v>
      </c>
      <c r="B1236" t="s">
        <v>2589</v>
      </c>
    </row>
    <row r="1237" spans="1:2" x14ac:dyDescent="0.25">
      <c r="A1237" t="s">
        <v>1193</v>
      </c>
      <c r="B1237" t="s">
        <v>2590</v>
      </c>
    </row>
    <row r="1238" spans="1:2" x14ac:dyDescent="0.25">
      <c r="A1238" t="s">
        <v>1199</v>
      </c>
      <c r="B1238" t="s">
        <v>2591</v>
      </c>
    </row>
    <row r="1239" spans="1:2" x14ac:dyDescent="0.25">
      <c r="A1239" t="s">
        <v>1192</v>
      </c>
      <c r="B1239" t="s">
        <v>2592</v>
      </c>
    </row>
    <row r="1240" spans="1:2" x14ac:dyDescent="0.25">
      <c r="A1240" t="s">
        <v>1201</v>
      </c>
      <c r="B1240" t="s">
        <v>2593</v>
      </c>
    </row>
    <row r="1241" spans="1:2" x14ac:dyDescent="0.25">
      <c r="A1241" t="s">
        <v>1202</v>
      </c>
      <c r="B1241" t="s">
        <v>2594</v>
      </c>
    </row>
    <row r="1242" spans="1:2" x14ac:dyDescent="0.25">
      <c r="A1242" t="s">
        <v>1203</v>
      </c>
      <c r="B1242" t="s">
        <v>2595</v>
      </c>
    </row>
    <row r="1243" spans="1:2" x14ac:dyDescent="0.25">
      <c r="A1243" t="s">
        <v>1206</v>
      </c>
      <c r="B1243" t="s">
        <v>2596</v>
      </c>
    </row>
    <row r="1244" spans="1:2" x14ac:dyDescent="0.25">
      <c r="A1244" t="s">
        <v>1195</v>
      </c>
      <c r="B1244" t="s">
        <v>2597</v>
      </c>
    </row>
    <row r="1245" spans="1:2" x14ac:dyDescent="0.25">
      <c r="A1245" t="s">
        <v>1211</v>
      </c>
      <c r="B1245" t="s">
        <v>2598</v>
      </c>
    </row>
    <row r="1246" spans="1:2" x14ac:dyDescent="0.25">
      <c r="A1246" t="s">
        <v>1196</v>
      </c>
      <c r="B1246" t="s">
        <v>2599</v>
      </c>
    </row>
    <row r="1247" spans="1:2" x14ac:dyDescent="0.25">
      <c r="A1247" t="s">
        <v>1213</v>
      </c>
      <c r="B1247" t="s">
        <v>2600</v>
      </c>
    </row>
    <row r="1248" spans="1:2" x14ac:dyDescent="0.25">
      <c r="A1248" t="s">
        <v>1352</v>
      </c>
      <c r="B1248" t="s">
        <v>2601</v>
      </c>
    </row>
    <row r="1249" spans="1:2" x14ac:dyDescent="0.25">
      <c r="A1249" t="s">
        <v>1353</v>
      </c>
      <c r="B1249" t="s">
        <v>2602</v>
      </c>
    </row>
    <row r="1250" spans="1:2" x14ac:dyDescent="0.25">
      <c r="A1250" t="s">
        <v>1204</v>
      </c>
      <c r="B1250" t="s">
        <v>2603</v>
      </c>
    </row>
    <row r="1251" spans="1:2" x14ac:dyDescent="0.25">
      <c r="A1251" t="s">
        <v>1219</v>
      </c>
      <c r="B1251" t="s">
        <v>2604</v>
      </c>
    </row>
    <row r="1252" spans="1:2" x14ac:dyDescent="0.25">
      <c r="A1252" t="s">
        <v>1354</v>
      </c>
      <c r="B1252" t="s">
        <v>2605</v>
      </c>
    </row>
    <row r="1253" spans="1:2" x14ac:dyDescent="0.25">
      <c r="A1253" t="s">
        <v>1205</v>
      </c>
      <c r="B1253" t="s">
        <v>2606</v>
      </c>
    </row>
    <row r="1254" spans="1:2" x14ac:dyDescent="0.25">
      <c r="A1254" t="s">
        <v>1194</v>
      </c>
      <c r="B1254" t="s">
        <v>2607</v>
      </c>
    </row>
    <row r="1255" spans="1:2" x14ac:dyDescent="0.25">
      <c r="A1255" t="s">
        <v>1210</v>
      </c>
      <c r="B1255" t="s">
        <v>2608</v>
      </c>
    </row>
    <row r="1256" spans="1:2" x14ac:dyDescent="0.25">
      <c r="A1256" t="s">
        <v>1212</v>
      </c>
      <c r="B1256" t="s">
        <v>2609</v>
      </c>
    </row>
    <row r="1257" spans="1:2" x14ac:dyDescent="0.25">
      <c r="A1257" t="s">
        <v>1226</v>
      </c>
      <c r="B1257" t="s">
        <v>2610</v>
      </c>
    </row>
    <row r="1258" spans="1:2" x14ac:dyDescent="0.25">
      <c r="A1258" t="s">
        <v>1198</v>
      </c>
      <c r="B1258" t="s">
        <v>2611</v>
      </c>
    </row>
    <row r="1259" spans="1:2" x14ac:dyDescent="0.25">
      <c r="A1259" t="s">
        <v>1214</v>
      </c>
      <c r="B1259" t="s">
        <v>2612</v>
      </c>
    </row>
    <row r="1260" spans="1:2" x14ac:dyDescent="0.25">
      <c r="A1260" t="s">
        <v>1215</v>
      </c>
      <c r="B1260" t="s">
        <v>2613</v>
      </c>
    </row>
    <row r="1261" spans="1:2" x14ac:dyDescent="0.25">
      <c r="A1261" t="s">
        <v>1217</v>
      </c>
      <c r="B1261" t="s">
        <v>2614</v>
      </c>
    </row>
    <row r="1262" spans="1:2" x14ac:dyDescent="0.25">
      <c r="A1262" t="s">
        <v>1218</v>
      </c>
      <c r="B1262" t="s">
        <v>2615</v>
      </c>
    </row>
    <row r="1263" spans="1:2" x14ac:dyDescent="0.25">
      <c r="A1263" t="s">
        <v>1222</v>
      </c>
      <c r="B1263" t="s">
        <v>2616</v>
      </c>
    </row>
    <row r="1264" spans="1:2" x14ac:dyDescent="0.25">
      <c r="A1264" t="s">
        <v>1207</v>
      </c>
      <c r="B1264" t="s">
        <v>2617</v>
      </c>
    </row>
    <row r="1265" spans="1:2" x14ac:dyDescent="0.25">
      <c r="A1265" t="s">
        <v>1208</v>
      </c>
      <c r="B1265" t="s">
        <v>2618</v>
      </c>
    </row>
    <row r="1266" spans="1:2" x14ac:dyDescent="0.25">
      <c r="A1266" t="s">
        <v>1209</v>
      </c>
      <c r="B1266" t="s">
        <v>2619</v>
      </c>
    </row>
    <row r="1267" spans="1:2" x14ac:dyDescent="0.25">
      <c r="A1267" t="s">
        <v>1223</v>
      </c>
      <c r="B1267" t="s">
        <v>2620</v>
      </c>
    </row>
    <row r="1268" spans="1:2" x14ac:dyDescent="0.25">
      <c r="A1268" t="s">
        <v>1225</v>
      </c>
      <c r="B1268" t="s">
        <v>2621</v>
      </c>
    </row>
    <row r="1269" spans="1:2" x14ac:dyDescent="0.25">
      <c r="A1269" t="s">
        <v>1236</v>
      </c>
      <c r="B1269" t="s">
        <v>2622</v>
      </c>
    </row>
    <row r="1270" spans="1:2" x14ac:dyDescent="0.25">
      <c r="A1270" t="s">
        <v>1237</v>
      </c>
      <c r="B1270" t="s">
        <v>2623</v>
      </c>
    </row>
    <row r="1271" spans="1:2" x14ac:dyDescent="0.25">
      <c r="A1271" t="s">
        <v>1227</v>
      </c>
      <c r="B1271" t="s">
        <v>2624</v>
      </c>
    </row>
    <row r="1272" spans="1:2" x14ac:dyDescent="0.25">
      <c r="A1272" t="s">
        <v>1240</v>
      </c>
      <c r="B1272" t="s">
        <v>2625</v>
      </c>
    </row>
    <row r="1273" spans="1:2" x14ac:dyDescent="0.25">
      <c r="A1273" t="s">
        <v>1230</v>
      </c>
      <c r="B1273" t="s">
        <v>2626</v>
      </c>
    </row>
    <row r="1274" spans="1:2" x14ac:dyDescent="0.25">
      <c r="A1274" t="s">
        <v>1231</v>
      </c>
      <c r="B1274" t="s">
        <v>2627</v>
      </c>
    </row>
    <row r="1275" spans="1:2" x14ac:dyDescent="0.25">
      <c r="A1275" t="s">
        <v>1232</v>
      </c>
      <c r="B1275" t="s">
        <v>2628</v>
      </c>
    </row>
    <row r="1276" spans="1:2" x14ac:dyDescent="0.25">
      <c r="A1276" t="s">
        <v>1244</v>
      </c>
      <c r="B1276" t="s">
        <v>2629</v>
      </c>
    </row>
    <row r="1277" spans="1:2" x14ac:dyDescent="0.25">
      <c r="A1277" t="s">
        <v>1246</v>
      </c>
      <c r="B1277" t="s">
        <v>2630</v>
      </c>
    </row>
    <row r="1278" spans="1:2" x14ac:dyDescent="0.25">
      <c r="A1278" t="s">
        <v>1221</v>
      </c>
      <c r="B1278" t="s">
        <v>2631</v>
      </c>
    </row>
    <row r="1279" spans="1:2" x14ac:dyDescent="0.25">
      <c r="A1279" t="s">
        <v>1234</v>
      </c>
      <c r="B1279" t="s">
        <v>2632</v>
      </c>
    </row>
    <row r="1280" spans="1:2" x14ac:dyDescent="0.25">
      <c r="A1280" t="s">
        <v>1224</v>
      </c>
      <c r="B1280" t="s">
        <v>2633</v>
      </c>
    </row>
    <row r="1281" spans="1:2" x14ac:dyDescent="0.25">
      <c r="A1281" t="s">
        <v>1238</v>
      </c>
      <c r="B1281" t="s">
        <v>2634</v>
      </c>
    </row>
    <row r="1282" spans="1:2" x14ac:dyDescent="0.25">
      <c r="A1282" t="s">
        <v>1239</v>
      </c>
      <c r="B1282" t="s">
        <v>2635</v>
      </c>
    </row>
    <row r="1283" spans="1:2" x14ac:dyDescent="0.25">
      <c r="A1283" t="s">
        <v>1216</v>
      </c>
      <c r="B1283" t="s">
        <v>2636</v>
      </c>
    </row>
    <row r="1284" spans="1:2" x14ac:dyDescent="0.25">
      <c r="A1284" t="s">
        <v>1229</v>
      </c>
      <c r="B1284" t="s">
        <v>2637</v>
      </c>
    </row>
    <row r="1285" spans="1:2" x14ac:dyDescent="0.25">
      <c r="A1285" t="s">
        <v>1220</v>
      </c>
      <c r="B1285" t="s">
        <v>2638</v>
      </c>
    </row>
    <row r="1286" spans="1:2" x14ac:dyDescent="0.25">
      <c r="A1286" t="s">
        <v>1235</v>
      </c>
      <c r="B1286" t="s">
        <v>2639</v>
      </c>
    </row>
    <row r="1287" spans="1:2" x14ac:dyDescent="0.25">
      <c r="A1287" t="s">
        <v>1228</v>
      </c>
      <c r="B1287" t="s">
        <v>2640</v>
      </c>
    </row>
    <row r="1288" spans="1:2" x14ac:dyDescent="0.25">
      <c r="A1288" t="s">
        <v>1257</v>
      </c>
      <c r="B1288" t="s">
        <v>2641</v>
      </c>
    </row>
    <row r="1289" spans="1:2" x14ac:dyDescent="0.25">
      <c r="A1289" t="s">
        <v>1241</v>
      </c>
      <c r="B1289" t="s">
        <v>2642</v>
      </c>
    </row>
    <row r="1290" spans="1:2" x14ac:dyDescent="0.25">
      <c r="A1290" t="s">
        <v>1253</v>
      </c>
      <c r="B1290" t="s">
        <v>2643</v>
      </c>
    </row>
    <row r="1291" spans="1:2" x14ac:dyDescent="0.25">
      <c r="A1291" t="s">
        <v>1254</v>
      </c>
      <c r="B1291" t="s">
        <v>2644</v>
      </c>
    </row>
    <row r="1292" spans="1:2" x14ac:dyDescent="0.25">
      <c r="A1292" t="s">
        <v>1243</v>
      </c>
      <c r="B1292" t="s">
        <v>2645</v>
      </c>
    </row>
    <row r="1293" spans="1:2" x14ac:dyDescent="0.25">
      <c r="A1293" t="s">
        <v>1245</v>
      </c>
      <c r="B1293" t="s">
        <v>2646</v>
      </c>
    </row>
    <row r="1294" spans="1:2" x14ac:dyDescent="0.25">
      <c r="A1294" t="s">
        <v>1256</v>
      </c>
      <c r="B1294" t="s">
        <v>2647</v>
      </c>
    </row>
    <row r="1295" spans="1:2" x14ac:dyDescent="0.25">
      <c r="A1295" t="s">
        <v>1251</v>
      </c>
      <c r="B1295" t="s">
        <v>2648</v>
      </c>
    </row>
    <row r="1296" spans="1:2" x14ac:dyDescent="0.25">
      <c r="A1296" t="s">
        <v>1252</v>
      </c>
      <c r="B1296" t="s">
        <v>2649</v>
      </c>
    </row>
    <row r="1297" spans="1:2" x14ac:dyDescent="0.25">
      <c r="A1297" t="s">
        <v>1242</v>
      </c>
      <c r="B1297" t="s">
        <v>2650</v>
      </c>
    </row>
    <row r="1298" spans="1:2" x14ac:dyDescent="0.25">
      <c r="A1298" t="s">
        <v>1255</v>
      </c>
      <c r="B1298" t="s">
        <v>2651</v>
      </c>
    </row>
    <row r="1299" spans="1:2" x14ac:dyDescent="0.25">
      <c r="A1299" t="s">
        <v>1247</v>
      </c>
      <c r="B1299" t="s">
        <v>2652</v>
      </c>
    </row>
    <row r="1300" spans="1:2" x14ac:dyDescent="0.25">
      <c r="A1300" t="s">
        <v>1261</v>
      </c>
      <c r="B1300" t="s">
        <v>2653</v>
      </c>
    </row>
    <row r="1301" spans="1:2" x14ac:dyDescent="0.25">
      <c r="A1301" t="s">
        <v>1249</v>
      </c>
      <c r="B1301" t="s">
        <v>2654</v>
      </c>
    </row>
    <row r="1302" spans="1:2" x14ac:dyDescent="0.25">
      <c r="A1302" t="s">
        <v>1258</v>
      </c>
      <c r="B1302" t="s">
        <v>2655</v>
      </c>
    </row>
    <row r="1303" spans="1:2" x14ac:dyDescent="0.25">
      <c r="A1303" t="s">
        <v>1265</v>
      </c>
      <c r="B1303" t="s">
        <v>2656</v>
      </c>
    </row>
    <row r="1304" spans="1:2" x14ac:dyDescent="0.25">
      <c r="A1304" t="s">
        <v>1259</v>
      </c>
      <c r="B1304" t="s">
        <v>2657</v>
      </c>
    </row>
    <row r="1305" spans="1:2" x14ac:dyDescent="0.25">
      <c r="A1305" t="s">
        <v>1266</v>
      </c>
      <c r="B1305" t="s">
        <v>2658</v>
      </c>
    </row>
    <row r="1306" spans="1:2" x14ac:dyDescent="0.25">
      <c r="A1306" t="s">
        <v>1248</v>
      </c>
      <c r="B1306" t="s">
        <v>2659</v>
      </c>
    </row>
    <row r="1307" spans="1:2" x14ac:dyDescent="0.25">
      <c r="A1307" t="s">
        <v>1268</v>
      </c>
      <c r="B1307" t="s">
        <v>2660</v>
      </c>
    </row>
    <row r="1308" spans="1:2" x14ac:dyDescent="0.25">
      <c r="A1308" t="s">
        <v>1250</v>
      </c>
      <c r="B1308" t="s">
        <v>2661</v>
      </c>
    </row>
    <row r="1309" spans="1:2" x14ac:dyDescent="0.25">
      <c r="A1309" t="s">
        <v>1264</v>
      </c>
      <c r="B1309" t="s">
        <v>2662</v>
      </c>
    </row>
    <row r="1310" spans="1:2" x14ac:dyDescent="0.25">
      <c r="A1310" t="s">
        <v>1260</v>
      </c>
      <c r="B1310" t="s">
        <v>2663</v>
      </c>
    </row>
    <row r="1311" spans="1:2" x14ac:dyDescent="0.25">
      <c r="A1311" t="s">
        <v>1267</v>
      </c>
      <c r="B1311" t="s">
        <v>2664</v>
      </c>
    </row>
    <row r="1312" spans="1:2" x14ac:dyDescent="0.25">
      <c r="A1312" t="s">
        <v>1274</v>
      </c>
      <c r="B1312" t="s">
        <v>2665</v>
      </c>
    </row>
    <row r="1313" spans="1:2" x14ac:dyDescent="0.25">
      <c r="A1313" t="s">
        <v>1269</v>
      </c>
      <c r="B1313" t="s">
        <v>2666</v>
      </c>
    </row>
    <row r="1314" spans="1:2" x14ac:dyDescent="0.25">
      <c r="A1314" t="s">
        <v>1271</v>
      </c>
      <c r="B1314" t="s">
        <v>2667</v>
      </c>
    </row>
    <row r="1315" spans="1:2" x14ac:dyDescent="0.25">
      <c r="A1315" t="s">
        <v>1272</v>
      </c>
      <c r="B1315" t="s">
        <v>2668</v>
      </c>
    </row>
    <row r="1316" spans="1:2" x14ac:dyDescent="0.25">
      <c r="A1316" t="s">
        <v>1262</v>
      </c>
      <c r="B1316" t="s">
        <v>2669</v>
      </c>
    </row>
    <row r="1317" spans="1:2" x14ac:dyDescent="0.25">
      <c r="A1317" t="s">
        <v>1273</v>
      </c>
      <c r="B1317" t="s">
        <v>2670</v>
      </c>
    </row>
    <row r="1318" spans="1:2" x14ac:dyDescent="0.25">
      <c r="A1318" t="s">
        <v>1263</v>
      </c>
      <c r="B1318" t="s">
        <v>2671</v>
      </c>
    </row>
    <row r="1319" spans="1:2" x14ac:dyDescent="0.25">
      <c r="A1319" t="s">
        <v>1275</v>
      </c>
      <c r="B1319" t="s">
        <v>2672</v>
      </c>
    </row>
    <row r="1320" spans="1:2" x14ac:dyDescent="0.25">
      <c r="A1320" t="s">
        <v>1276</v>
      </c>
      <c r="B1320" t="s">
        <v>2673</v>
      </c>
    </row>
    <row r="1321" spans="1:2" x14ac:dyDescent="0.25">
      <c r="A1321" t="s">
        <v>1270</v>
      </c>
      <c r="B1321" t="s">
        <v>2674</v>
      </c>
    </row>
    <row r="1322" spans="1:2" x14ac:dyDescent="0.25">
      <c r="A1322" t="s">
        <v>1277</v>
      </c>
      <c r="B1322" t="s">
        <v>2675</v>
      </c>
    </row>
    <row r="1323" spans="1:2" x14ac:dyDescent="0.25">
      <c r="A1323" t="s">
        <v>1279</v>
      </c>
      <c r="B1323" t="s">
        <v>2676</v>
      </c>
    </row>
    <row r="1324" spans="1:2" x14ac:dyDescent="0.25">
      <c r="A1324" t="s">
        <v>1278</v>
      </c>
      <c r="B1324" t="s">
        <v>2677</v>
      </c>
    </row>
    <row r="1325" spans="1:2" x14ac:dyDescent="0.25">
      <c r="A1325" t="s">
        <v>1281</v>
      </c>
      <c r="B1325" t="s">
        <v>2678</v>
      </c>
    </row>
    <row r="1326" spans="1:2" x14ac:dyDescent="0.25">
      <c r="A1326" t="s">
        <v>1280</v>
      </c>
      <c r="B1326" t="s">
        <v>2679</v>
      </c>
    </row>
    <row r="1327" spans="1:2" x14ac:dyDescent="0.25">
      <c r="A1327" t="s">
        <v>1283</v>
      </c>
      <c r="B1327" t="s">
        <v>2680</v>
      </c>
    </row>
    <row r="1328" spans="1:2" x14ac:dyDescent="0.25">
      <c r="A1328" t="s">
        <v>1287</v>
      </c>
      <c r="B1328" t="s">
        <v>2681</v>
      </c>
    </row>
    <row r="1329" spans="1:2" x14ac:dyDescent="0.25">
      <c r="A1329" t="s">
        <v>1282</v>
      </c>
      <c r="B1329" t="s">
        <v>2682</v>
      </c>
    </row>
    <row r="1330" spans="1:2" x14ac:dyDescent="0.25">
      <c r="A1330" t="s">
        <v>1286</v>
      </c>
      <c r="B1330" t="s">
        <v>2683</v>
      </c>
    </row>
    <row r="1331" spans="1:2" x14ac:dyDescent="0.25">
      <c r="A1331" t="s">
        <v>1288</v>
      </c>
      <c r="B1331" t="s">
        <v>2684</v>
      </c>
    </row>
    <row r="1332" spans="1:2" x14ac:dyDescent="0.25">
      <c r="A1332" t="s">
        <v>1285</v>
      </c>
      <c r="B1332" t="s">
        <v>2685</v>
      </c>
    </row>
    <row r="1333" spans="1:2" x14ac:dyDescent="0.25">
      <c r="A1333" t="s">
        <v>1293</v>
      </c>
      <c r="B1333" t="s">
        <v>2686</v>
      </c>
    </row>
    <row r="1334" spans="1:2" x14ac:dyDescent="0.25">
      <c r="A1334" t="s">
        <v>1294</v>
      </c>
      <c r="B1334" t="s">
        <v>2687</v>
      </c>
    </row>
    <row r="1335" spans="1:2" x14ac:dyDescent="0.25">
      <c r="A1335" t="s">
        <v>1292</v>
      </c>
      <c r="B1335" t="s">
        <v>2688</v>
      </c>
    </row>
    <row r="1336" spans="1:2" x14ac:dyDescent="0.25">
      <c r="A1336" t="s">
        <v>1298</v>
      </c>
      <c r="B1336" t="s">
        <v>2689</v>
      </c>
    </row>
    <row r="1337" spans="1:2" x14ac:dyDescent="0.25">
      <c r="A1337" t="s">
        <v>1086</v>
      </c>
      <c r="B1337" t="s">
        <v>2690</v>
      </c>
    </row>
    <row r="1338" spans="1:2" x14ac:dyDescent="0.25">
      <c r="A1338" t="s">
        <v>1284</v>
      </c>
      <c r="B1338" t="s">
        <v>2691</v>
      </c>
    </row>
    <row r="1339" spans="1:2" x14ac:dyDescent="0.25">
      <c r="A1339" t="s">
        <v>1291</v>
      </c>
      <c r="B1339" t="s">
        <v>2692</v>
      </c>
    </row>
    <row r="1340" spans="1:2" x14ac:dyDescent="0.25">
      <c r="A1340" t="s">
        <v>1297</v>
      </c>
      <c r="B1340" t="s">
        <v>2693</v>
      </c>
    </row>
    <row r="1341" spans="1:2" x14ac:dyDescent="0.25">
      <c r="A1341" t="s">
        <v>1296</v>
      </c>
      <c r="B1341" t="s">
        <v>2694</v>
      </c>
    </row>
    <row r="1342" spans="1:2" x14ac:dyDescent="0.25">
      <c r="A1342" t="s">
        <v>1303</v>
      </c>
      <c r="B1342" t="s">
        <v>2695</v>
      </c>
    </row>
    <row r="1343" spans="1:2" x14ac:dyDescent="0.25">
      <c r="A1343" t="s">
        <v>1290</v>
      </c>
      <c r="B1343" t="s">
        <v>2696</v>
      </c>
    </row>
    <row r="1344" spans="1:2" x14ac:dyDescent="0.25">
      <c r="A1344" t="s">
        <v>1289</v>
      </c>
      <c r="B1344" t="s">
        <v>2697</v>
      </c>
    </row>
    <row r="1345" spans="1:2" x14ac:dyDescent="0.25">
      <c r="A1345" t="s">
        <v>1295</v>
      </c>
      <c r="B1345" t="s">
        <v>2698</v>
      </c>
    </row>
    <row r="1346" spans="1:2" x14ac:dyDescent="0.25">
      <c r="A1346" t="s">
        <v>1308</v>
      </c>
      <c r="B1346" t="s">
        <v>2699</v>
      </c>
    </row>
    <row r="1347" spans="1:2" x14ac:dyDescent="0.25">
      <c r="A1347" t="s">
        <v>1299</v>
      </c>
      <c r="B1347" t="s">
        <v>2700</v>
      </c>
    </row>
    <row r="1348" spans="1:2" x14ac:dyDescent="0.25">
      <c r="A1348" t="s">
        <v>1300</v>
      </c>
      <c r="B1348" t="s">
        <v>2701</v>
      </c>
    </row>
    <row r="1349" spans="1:2" x14ac:dyDescent="0.25">
      <c r="A1349" t="s">
        <v>1301</v>
      </c>
      <c r="B1349" t="s">
        <v>2702</v>
      </c>
    </row>
    <row r="1350" spans="1:2" x14ac:dyDescent="0.25">
      <c r="A1350" t="s">
        <v>1302</v>
      </c>
      <c r="B1350" t="s">
        <v>2703</v>
      </c>
    </row>
    <row r="1351" spans="1:2" x14ac:dyDescent="0.25">
      <c r="A1351" t="s">
        <v>1309</v>
      </c>
      <c r="B1351" t="s">
        <v>2704</v>
      </c>
    </row>
    <row r="1352" spans="1:2" x14ac:dyDescent="0.25">
      <c r="A1352" t="s">
        <v>1304</v>
      </c>
      <c r="B1352" t="s">
        <v>2705</v>
      </c>
    </row>
    <row r="1353" spans="1:2" x14ac:dyDescent="0.25">
      <c r="A1353" t="s">
        <v>1305</v>
      </c>
      <c r="B1353" t="s">
        <v>2706</v>
      </c>
    </row>
    <row r="1354" spans="1:2" x14ac:dyDescent="0.25">
      <c r="A1354" t="s">
        <v>1306</v>
      </c>
      <c r="B1354" t="s">
        <v>2707</v>
      </c>
    </row>
    <row r="1355" spans="1:2" x14ac:dyDescent="0.25">
      <c r="A1355" t="s">
        <v>1307</v>
      </c>
      <c r="B1355" t="s">
        <v>2708</v>
      </c>
    </row>
  </sheetData>
  <conditionalFormatting sqref="A1:A13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rroptposis re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lareth Manual, Denny Joseph</dc:creator>
  <cp:lastModifiedBy>Kollareth Manual, Denny Joseph</cp:lastModifiedBy>
  <dcterms:created xsi:type="dcterms:W3CDTF">2015-06-05T18:17:20Z</dcterms:created>
  <dcterms:modified xsi:type="dcterms:W3CDTF">2024-03-13T19:54:32Z</dcterms:modified>
</cp:coreProperties>
</file>